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obo\OneDrive - Universidad EIA\TG\Pruebas_Uno&amp;Dos\Resultados_Procesados_Dos\"/>
    </mc:Choice>
  </mc:AlternateContent>
  <xr:revisionPtr revIDLastSave="0" documentId="13_ncr:1_{E25C8FF2-E987-4B1C-BE60-A121797A6A25}" xr6:coauthVersionLast="47" xr6:coauthVersionMax="47" xr10:uidLastSave="{00000000-0000-0000-0000-000000000000}"/>
  <bookViews>
    <workbookView xWindow="-120" yWindow="-120" windowWidth="20730" windowHeight="11160" tabRatio="809" xr2:uid="{F87B44DC-D05A-41D1-8A70-B988D99A93E3}"/>
  </bookViews>
  <sheets>
    <sheet name="P1-ALL" sheetId="29" r:id="rId1"/>
    <sheet name="P2-ALL" sheetId="31" r:id="rId2"/>
    <sheet name="P3-ALL" sheetId="30" r:id="rId3"/>
    <sheet name="P4-ALL" sheetId="3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" i="31" l="1"/>
  <c r="K17" i="32"/>
  <c r="K17" i="30"/>
  <c r="F60" i="30" s="1"/>
  <c r="K17" i="29"/>
  <c r="F8" i="29" s="1"/>
  <c r="F132" i="30" l="1"/>
  <c r="F75" i="30"/>
  <c r="F121" i="30"/>
  <c r="F44" i="30"/>
  <c r="F108" i="30"/>
  <c r="F28" i="30"/>
  <c r="F107" i="30"/>
  <c r="F12" i="30"/>
  <c r="F92" i="30"/>
  <c r="F17" i="30"/>
  <c r="F91" i="30"/>
  <c r="F135" i="30"/>
  <c r="F76" i="30"/>
  <c r="F122" i="30"/>
  <c r="F138" i="30"/>
  <c r="F124" i="30"/>
  <c r="F113" i="30"/>
  <c r="F98" i="30"/>
  <c r="F82" i="30"/>
  <c r="F66" i="30"/>
  <c r="F50" i="30"/>
  <c r="F34" i="30"/>
  <c r="F18" i="30"/>
  <c r="F59" i="30"/>
  <c r="F43" i="30"/>
  <c r="F27" i="30"/>
  <c r="F11" i="30"/>
  <c r="F13" i="30"/>
  <c r="F131" i="30"/>
  <c r="F119" i="30"/>
  <c r="F106" i="30"/>
  <c r="F90" i="30"/>
  <c r="F74" i="30"/>
  <c r="F58" i="30"/>
  <c r="F42" i="30"/>
  <c r="F26" i="30"/>
  <c r="F10" i="30"/>
  <c r="F8" i="30"/>
  <c r="F130" i="30"/>
  <c r="F116" i="30"/>
  <c r="F105" i="30"/>
  <c r="F89" i="30"/>
  <c r="F73" i="30"/>
  <c r="F57" i="30"/>
  <c r="F41" i="30"/>
  <c r="F25" i="30"/>
  <c r="F9" i="30"/>
  <c r="F140" i="30"/>
  <c r="F129" i="30"/>
  <c r="F115" i="30"/>
  <c r="F100" i="30"/>
  <c r="F84" i="30"/>
  <c r="F68" i="30"/>
  <c r="F52" i="30"/>
  <c r="F36" i="30"/>
  <c r="F20" i="30"/>
  <c r="F139" i="30"/>
  <c r="F127" i="30"/>
  <c r="F114" i="30"/>
  <c r="F99" i="30"/>
  <c r="F83" i="30"/>
  <c r="F67" i="30"/>
  <c r="F51" i="30"/>
  <c r="F35" i="30"/>
  <c r="F19" i="30"/>
  <c r="F137" i="30"/>
  <c r="F123" i="30"/>
  <c r="F111" i="30"/>
  <c r="F97" i="30"/>
  <c r="F81" i="30"/>
  <c r="F65" i="30"/>
  <c r="F49" i="30"/>
  <c r="F33" i="30"/>
  <c r="F136" i="30"/>
  <c r="F128" i="30"/>
  <c r="F120" i="30"/>
  <c r="F112" i="30"/>
  <c r="F104" i="30"/>
  <c r="F96" i="30"/>
  <c r="F88" i="30"/>
  <c r="F80" i="30"/>
  <c r="F72" i="30"/>
  <c r="F64" i="30"/>
  <c r="F56" i="30"/>
  <c r="F48" i="30"/>
  <c r="F40" i="30"/>
  <c r="F32" i="30"/>
  <c r="F24" i="30"/>
  <c r="F16" i="30"/>
  <c r="F103" i="30"/>
  <c r="F95" i="30"/>
  <c r="F87" i="30"/>
  <c r="F79" i="30"/>
  <c r="F71" i="30"/>
  <c r="F63" i="30"/>
  <c r="F55" i="30"/>
  <c r="F47" i="30"/>
  <c r="F39" i="30"/>
  <c r="F31" i="30"/>
  <c r="F23" i="30"/>
  <c r="F15" i="30"/>
  <c r="F142" i="30"/>
  <c r="F134" i="30"/>
  <c r="F126" i="30"/>
  <c r="F118" i="30"/>
  <c r="F110" i="30"/>
  <c r="F102" i="30"/>
  <c r="F94" i="30"/>
  <c r="F86" i="30"/>
  <c r="F78" i="30"/>
  <c r="F70" i="30"/>
  <c r="F62" i="30"/>
  <c r="F54" i="30"/>
  <c r="F46" i="30"/>
  <c r="F38" i="30"/>
  <c r="F30" i="30"/>
  <c r="F22" i="30"/>
  <c r="F14" i="30"/>
  <c r="F141" i="30"/>
  <c r="F133" i="30"/>
  <c r="F125" i="30"/>
  <c r="F117" i="30"/>
  <c r="F109" i="30"/>
  <c r="F101" i="30"/>
  <c r="F93" i="30"/>
  <c r="F85" i="30"/>
  <c r="F77" i="30"/>
  <c r="F69" i="30"/>
  <c r="F61" i="30"/>
  <c r="F53" i="30"/>
  <c r="F45" i="30"/>
  <c r="F37" i="30"/>
  <c r="F29" i="30"/>
  <c r="F21" i="30"/>
  <c r="B49" i="32" l="1"/>
  <c r="B50" i="32" s="1"/>
  <c r="H48" i="32"/>
  <c r="N33" i="32"/>
  <c r="B29" i="32"/>
  <c r="B30" i="32" s="1"/>
  <c r="H28" i="32"/>
  <c r="F47" i="32"/>
  <c r="B10" i="32"/>
  <c r="B11" i="32" s="1"/>
  <c r="B12" i="32" s="1"/>
  <c r="H12" i="32" s="1"/>
  <c r="H9" i="32"/>
  <c r="B9" i="32"/>
  <c r="H8" i="32"/>
  <c r="B49" i="31"/>
  <c r="B50" i="31" s="1"/>
  <c r="B51" i="31" s="1"/>
  <c r="B52" i="31" s="1"/>
  <c r="B53" i="31" s="1"/>
  <c r="B29" i="31"/>
  <c r="B30" i="31" s="1"/>
  <c r="B31" i="31" s="1"/>
  <c r="B32" i="31" s="1"/>
  <c r="B33" i="31" s="1"/>
  <c r="B34" i="31" s="1"/>
  <c r="B35" i="31" s="1"/>
  <c r="B36" i="31" s="1"/>
  <c r="B37" i="31" s="1"/>
  <c r="B38" i="31" s="1"/>
  <c r="B39" i="31" s="1"/>
  <c r="B40" i="31" s="1"/>
  <c r="B41" i="31" s="1"/>
  <c r="B42" i="31" s="1"/>
  <c r="B43" i="31" s="1"/>
  <c r="B44" i="31" s="1"/>
  <c r="B45" i="31" s="1"/>
  <c r="B46" i="31" s="1"/>
  <c r="B47" i="31" s="1"/>
  <c r="B9" i="31"/>
  <c r="B10" i="31" s="1"/>
  <c r="B11" i="31" s="1"/>
  <c r="B12" i="31" s="1"/>
  <c r="B13" i="31" s="1"/>
  <c r="B14" i="31" s="1"/>
  <c r="B15" i="31" s="1"/>
  <c r="B16" i="31" s="1"/>
  <c r="B17" i="31" s="1"/>
  <c r="B18" i="31" s="1"/>
  <c r="B19" i="31" s="1"/>
  <c r="B20" i="31" s="1"/>
  <c r="B21" i="31" s="1"/>
  <c r="B22" i="31" s="1"/>
  <c r="B23" i="31" s="1"/>
  <c r="B24" i="31" s="1"/>
  <c r="B25" i="31" s="1"/>
  <c r="B26" i="31" s="1"/>
  <c r="B27" i="31" s="1"/>
  <c r="N33" i="31"/>
  <c r="F66" i="31"/>
  <c r="H8" i="31"/>
  <c r="B99" i="30"/>
  <c r="B100" i="30" s="1"/>
  <c r="H98" i="30"/>
  <c r="B54" i="30"/>
  <c r="B55" i="30" s="1"/>
  <c r="B56" i="30" s="1"/>
  <c r="H53" i="30"/>
  <c r="N33" i="30"/>
  <c r="B13" i="30"/>
  <c r="B10" i="30"/>
  <c r="B11" i="30" s="1"/>
  <c r="B12" i="30" s="1"/>
  <c r="H12" i="30" s="1"/>
  <c r="B9" i="30"/>
  <c r="H9" i="30" s="1"/>
  <c r="H8" i="30"/>
  <c r="N33" i="29"/>
  <c r="H29" i="32" l="1"/>
  <c r="H11" i="32"/>
  <c r="B13" i="32"/>
  <c r="H13" i="32" s="1"/>
  <c r="F12" i="32"/>
  <c r="F14" i="32"/>
  <c r="B31" i="32"/>
  <c r="H30" i="32"/>
  <c r="B14" i="32"/>
  <c r="B51" i="32"/>
  <c r="H50" i="32"/>
  <c r="F18" i="32"/>
  <c r="F38" i="32"/>
  <c r="F42" i="32"/>
  <c r="F46" i="32"/>
  <c r="F54" i="32"/>
  <c r="F13" i="32"/>
  <c r="F32" i="32"/>
  <c r="F49" i="32"/>
  <c r="F53" i="32"/>
  <c r="F56" i="32"/>
  <c r="F58" i="32"/>
  <c r="F60" i="32"/>
  <c r="F62" i="32"/>
  <c r="F66" i="32"/>
  <c r="F8" i="32"/>
  <c r="F41" i="32"/>
  <c r="F45" i="32"/>
  <c r="H49" i="32"/>
  <c r="F15" i="32"/>
  <c r="F20" i="32"/>
  <c r="F30" i="32"/>
  <c r="F64" i="32"/>
  <c r="F10" i="32"/>
  <c r="F50" i="32"/>
  <c r="F28" i="32"/>
  <c r="F22" i="32"/>
  <c r="F24" i="32"/>
  <c r="F26" i="32"/>
  <c r="F34" i="32"/>
  <c r="F37" i="32"/>
  <c r="H10" i="32"/>
  <c r="F17" i="32"/>
  <c r="F48" i="32"/>
  <c r="F52" i="32"/>
  <c r="F36" i="32"/>
  <c r="F40" i="32"/>
  <c r="F44" i="32"/>
  <c r="F19" i="32"/>
  <c r="F21" i="32"/>
  <c r="F29" i="32"/>
  <c r="F31" i="32"/>
  <c r="F33" i="32"/>
  <c r="F51" i="32"/>
  <c r="F55" i="32"/>
  <c r="F57" i="32"/>
  <c r="F59" i="32"/>
  <c r="F61" i="32"/>
  <c r="F63" i="32"/>
  <c r="F65" i="32"/>
  <c r="F67" i="32"/>
  <c r="F9" i="32"/>
  <c r="F11" i="32"/>
  <c r="F16" i="32"/>
  <c r="F23" i="32"/>
  <c r="F25" i="32"/>
  <c r="F27" i="32"/>
  <c r="F35" i="32"/>
  <c r="F39" i="32"/>
  <c r="F43" i="32"/>
  <c r="H9" i="31"/>
  <c r="H53" i="31"/>
  <c r="B54" i="31"/>
  <c r="H12" i="31"/>
  <c r="F14" i="31"/>
  <c r="F37" i="31"/>
  <c r="F44" i="31"/>
  <c r="F51" i="31"/>
  <c r="F12" i="31"/>
  <c r="F15" i="31"/>
  <c r="F18" i="31"/>
  <c r="F41" i="31"/>
  <c r="F48" i="31"/>
  <c r="F21" i="31"/>
  <c r="F47" i="31"/>
  <c r="F45" i="31"/>
  <c r="F52" i="31"/>
  <c r="F17" i="31"/>
  <c r="F36" i="31"/>
  <c r="F43" i="31"/>
  <c r="F34" i="31"/>
  <c r="H10" i="31"/>
  <c r="F19" i="31"/>
  <c r="F49" i="31"/>
  <c r="F13" i="31"/>
  <c r="F35" i="31"/>
  <c r="F10" i="31"/>
  <c r="F8" i="31"/>
  <c r="H11" i="31"/>
  <c r="F39" i="31"/>
  <c r="F64" i="31"/>
  <c r="F60" i="31"/>
  <c r="F56" i="31"/>
  <c r="F65" i="31"/>
  <c r="F61" i="31"/>
  <c r="F57" i="31"/>
  <c r="F53" i="31"/>
  <c r="F32" i="31"/>
  <c r="F30" i="31"/>
  <c r="F28" i="31"/>
  <c r="F26" i="31"/>
  <c r="F24" i="31"/>
  <c r="F22" i="31"/>
  <c r="F50" i="31"/>
  <c r="F46" i="31"/>
  <c r="F42" i="31"/>
  <c r="F38" i="31"/>
  <c r="F20" i="31"/>
  <c r="F62" i="31"/>
  <c r="F58" i="31"/>
  <c r="F54" i="31"/>
  <c r="F67" i="31"/>
  <c r="F63" i="31"/>
  <c r="F59" i="31"/>
  <c r="F55" i="31"/>
  <c r="F33" i="31"/>
  <c r="F31" i="31"/>
  <c r="F29" i="31"/>
  <c r="F27" i="31"/>
  <c r="F25" i="31"/>
  <c r="F23" i="31"/>
  <c r="F16" i="31"/>
  <c r="F11" i="31"/>
  <c r="F9" i="31"/>
  <c r="F40" i="31"/>
  <c r="B14" i="30"/>
  <c r="H13" i="30"/>
  <c r="H100" i="30"/>
  <c r="B101" i="30"/>
  <c r="B57" i="30"/>
  <c r="H56" i="30"/>
  <c r="H11" i="30"/>
  <c r="H55" i="30"/>
  <c r="H99" i="30"/>
  <c r="H54" i="30"/>
  <c r="H10" i="30"/>
  <c r="N11" i="32" l="1"/>
  <c r="H51" i="32"/>
  <c r="B52" i="32"/>
  <c r="H14" i="32"/>
  <c r="B15" i="32"/>
  <c r="H31" i="32"/>
  <c r="B32" i="32"/>
  <c r="B55" i="31"/>
  <c r="H54" i="31"/>
  <c r="N11" i="31"/>
  <c r="H13" i="31"/>
  <c r="N11" i="30"/>
  <c r="H57" i="30"/>
  <c r="B58" i="30"/>
  <c r="H14" i="30"/>
  <c r="B15" i="30"/>
  <c r="B102" i="30"/>
  <c r="H101" i="30"/>
  <c r="B33" i="32" l="1"/>
  <c r="H32" i="32"/>
  <c r="B16" i="32"/>
  <c r="H15" i="32"/>
  <c r="H52" i="32"/>
  <c r="B53" i="32"/>
  <c r="B56" i="31"/>
  <c r="H55" i="31"/>
  <c r="H14" i="31"/>
  <c r="B16" i="30"/>
  <c r="H15" i="30"/>
  <c r="H102" i="30"/>
  <c r="B103" i="30"/>
  <c r="B59" i="30"/>
  <c r="H58" i="30"/>
  <c r="F9" i="29"/>
  <c r="F10" i="29"/>
  <c r="F11" i="29"/>
  <c r="F12" i="29"/>
  <c r="F13" i="29"/>
  <c r="F14" i="29"/>
  <c r="F15" i="29"/>
  <c r="F16" i="29"/>
  <c r="F17" i="29"/>
  <c r="F18" i="29"/>
  <c r="F19" i="29"/>
  <c r="F20" i="29"/>
  <c r="F21" i="29"/>
  <c r="F22" i="29"/>
  <c r="F23" i="29"/>
  <c r="F24" i="29"/>
  <c r="F25" i="29"/>
  <c r="F26" i="29"/>
  <c r="F27" i="29"/>
  <c r="F28" i="29"/>
  <c r="F29" i="29"/>
  <c r="F30" i="29"/>
  <c r="F31" i="29"/>
  <c r="F32" i="29"/>
  <c r="F33" i="29"/>
  <c r="F34" i="29"/>
  <c r="F35" i="29"/>
  <c r="F36" i="29"/>
  <c r="F37" i="29"/>
  <c r="F38" i="29"/>
  <c r="F39" i="29"/>
  <c r="F40" i="29"/>
  <c r="F41" i="29"/>
  <c r="F42" i="29"/>
  <c r="F43" i="29"/>
  <c r="F44" i="29"/>
  <c r="F45" i="29"/>
  <c r="F46" i="29"/>
  <c r="F47" i="29"/>
  <c r="F48" i="29"/>
  <c r="F49" i="29"/>
  <c r="F50" i="29"/>
  <c r="F51" i="29"/>
  <c r="F52" i="29"/>
  <c r="F53" i="29"/>
  <c r="F54" i="29"/>
  <c r="F55" i="29"/>
  <c r="F56" i="29"/>
  <c r="F57" i="29"/>
  <c r="F58" i="29"/>
  <c r="F59" i="29"/>
  <c r="F60" i="29"/>
  <c r="F61" i="29"/>
  <c r="F62" i="29"/>
  <c r="F63" i="29"/>
  <c r="F64" i="29"/>
  <c r="F65" i="29"/>
  <c r="F66" i="29"/>
  <c r="F67" i="29"/>
  <c r="F68" i="29"/>
  <c r="F69" i="29"/>
  <c r="F70" i="29"/>
  <c r="F71" i="29"/>
  <c r="F72" i="29"/>
  <c r="F73" i="29"/>
  <c r="F74" i="29"/>
  <c r="F75" i="29"/>
  <c r="F76" i="29"/>
  <c r="F77" i="29"/>
  <c r="F78" i="29"/>
  <c r="F79" i="29"/>
  <c r="F80" i="29"/>
  <c r="F81" i="29"/>
  <c r="F82" i="29"/>
  <c r="F83" i="29"/>
  <c r="F84" i="29"/>
  <c r="F85" i="29"/>
  <c r="F86" i="29"/>
  <c r="F87" i="29"/>
  <c r="F88" i="29"/>
  <c r="F89" i="29"/>
  <c r="F90" i="29"/>
  <c r="F91" i="29"/>
  <c r="F92" i="29"/>
  <c r="F93" i="29"/>
  <c r="F94" i="29"/>
  <c r="F95" i="29"/>
  <c r="F96" i="29"/>
  <c r="F97" i="29"/>
  <c r="F98" i="29"/>
  <c r="F99" i="29"/>
  <c r="F100" i="29"/>
  <c r="F101" i="29"/>
  <c r="F102" i="29"/>
  <c r="F103" i="29"/>
  <c r="F104" i="29"/>
  <c r="F105" i="29"/>
  <c r="F106" i="29"/>
  <c r="F107" i="29"/>
  <c r="F108" i="29"/>
  <c r="F109" i="29"/>
  <c r="F110" i="29"/>
  <c r="F111" i="29"/>
  <c r="F112" i="29"/>
  <c r="F113" i="29"/>
  <c r="F114" i="29"/>
  <c r="F115" i="29"/>
  <c r="F116" i="29"/>
  <c r="F117" i="29"/>
  <c r="F118" i="29"/>
  <c r="F119" i="29"/>
  <c r="F120" i="29"/>
  <c r="F121" i="29"/>
  <c r="F122" i="29"/>
  <c r="F123" i="29"/>
  <c r="F124" i="29"/>
  <c r="F125" i="29"/>
  <c r="F126" i="29"/>
  <c r="F127" i="29"/>
  <c r="F128" i="29"/>
  <c r="F129" i="29"/>
  <c r="F130" i="29"/>
  <c r="F131" i="29"/>
  <c r="F132" i="29"/>
  <c r="F133" i="29"/>
  <c r="F134" i="29"/>
  <c r="F135" i="29"/>
  <c r="F136" i="29"/>
  <c r="F137" i="29"/>
  <c r="F138" i="29"/>
  <c r="F139" i="29"/>
  <c r="F140" i="29"/>
  <c r="F141" i="29"/>
  <c r="F142" i="29"/>
  <c r="B17" i="32" l="1"/>
  <c r="H16" i="32"/>
  <c r="H33" i="32"/>
  <c r="B34" i="32"/>
  <c r="B54" i="32"/>
  <c r="H53" i="32"/>
  <c r="B57" i="31"/>
  <c r="H56" i="31"/>
  <c r="H15" i="31"/>
  <c r="B17" i="30"/>
  <c r="H16" i="30"/>
  <c r="B104" i="30"/>
  <c r="H103" i="30"/>
  <c r="B60" i="30"/>
  <c r="H59" i="30"/>
  <c r="B99" i="29"/>
  <c r="H99" i="29" s="1"/>
  <c r="H98" i="29"/>
  <c r="B54" i="29"/>
  <c r="H53" i="29"/>
  <c r="B9" i="29"/>
  <c r="B10" i="29" s="1"/>
  <c r="H8" i="29"/>
  <c r="B55" i="32" l="1"/>
  <c r="H54" i="32"/>
  <c r="B35" i="32"/>
  <c r="H34" i="32"/>
  <c r="B18" i="32"/>
  <c r="H17" i="32"/>
  <c r="B58" i="31"/>
  <c r="H57" i="31"/>
  <c r="H16" i="31"/>
  <c r="B61" i="30"/>
  <c r="H60" i="30"/>
  <c r="H104" i="30"/>
  <c r="B105" i="30"/>
  <c r="H17" i="30"/>
  <c r="B18" i="30"/>
  <c r="H9" i="29"/>
  <c r="B100" i="29"/>
  <c r="B101" i="29" s="1"/>
  <c r="B55" i="29"/>
  <c r="H54" i="29"/>
  <c r="H10" i="29"/>
  <c r="B11" i="29"/>
  <c r="H55" i="32" l="1"/>
  <c r="B56" i="32"/>
  <c r="B36" i="32"/>
  <c r="H35" i="32"/>
  <c r="B19" i="32"/>
  <c r="H18" i="32"/>
  <c r="B59" i="31"/>
  <c r="H58" i="31"/>
  <c r="H17" i="31"/>
  <c r="B19" i="30"/>
  <c r="H18" i="30"/>
  <c r="B106" i="30"/>
  <c r="H105" i="30"/>
  <c r="H61" i="30"/>
  <c r="B62" i="30"/>
  <c r="H100" i="29"/>
  <c r="B56" i="29"/>
  <c r="H55" i="29"/>
  <c r="H101" i="29"/>
  <c r="B102" i="29"/>
  <c r="H11" i="29"/>
  <c r="B12" i="29"/>
  <c r="H19" i="32" l="1"/>
  <c r="B20" i="32"/>
  <c r="H36" i="32"/>
  <c r="B37" i="32"/>
  <c r="B57" i="32"/>
  <c r="H56" i="32"/>
  <c r="B60" i="31"/>
  <c r="H59" i="31"/>
  <c r="H18" i="31"/>
  <c r="H106" i="30"/>
  <c r="B107" i="30"/>
  <c r="B63" i="30"/>
  <c r="H62" i="30"/>
  <c r="H19" i="30"/>
  <c r="B20" i="30"/>
  <c r="B103" i="29"/>
  <c r="H102" i="29"/>
  <c r="H56" i="29"/>
  <c r="B57" i="29"/>
  <c r="H12" i="29"/>
  <c r="B13" i="29"/>
  <c r="B38" i="32" l="1"/>
  <c r="H37" i="32"/>
  <c r="H57" i="32"/>
  <c r="B58" i="32"/>
  <c r="B21" i="32"/>
  <c r="H20" i="32"/>
  <c r="B61" i="31"/>
  <c r="H60" i="31"/>
  <c r="H19" i="31"/>
  <c r="B64" i="30"/>
  <c r="H63" i="30"/>
  <c r="B21" i="30"/>
  <c r="H20" i="30"/>
  <c r="B108" i="30"/>
  <c r="H107" i="30"/>
  <c r="B58" i="29"/>
  <c r="H57" i="29"/>
  <c r="H103" i="29"/>
  <c r="B104" i="29"/>
  <c r="B14" i="29"/>
  <c r="H13" i="29"/>
  <c r="H21" i="32" l="1"/>
  <c r="B22" i="32"/>
  <c r="B59" i="32"/>
  <c r="H58" i="32"/>
  <c r="B39" i="32"/>
  <c r="H38" i="32"/>
  <c r="B62" i="31"/>
  <c r="H61" i="31"/>
  <c r="H20" i="31"/>
  <c r="B65" i="30"/>
  <c r="H64" i="30"/>
  <c r="H108" i="30"/>
  <c r="B109" i="30"/>
  <c r="B22" i="30"/>
  <c r="H21" i="30"/>
  <c r="B15" i="29"/>
  <c r="H14" i="29"/>
  <c r="B105" i="29"/>
  <c r="H104" i="29"/>
  <c r="B59" i="29"/>
  <c r="H58" i="29"/>
  <c r="H59" i="32" l="1"/>
  <c r="B60" i="32"/>
  <c r="B23" i="32"/>
  <c r="H22" i="32"/>
  <c r="B40" i="32"/>
  <c r="H39" i="32"/>
  <c r="B63" i="31"/>
  <c r="H62" i="31"/>
  <c r="H21" i="31"/>
  <c r="B23" i="30"/>
  <c r="H22" i="30"/>
  <c r="B110" i="30"/>
  <c r="H109" i="30"/>
  <c r="H65" i="30"/>
  <c r="B66" i="30"/>
  <c r="H105" i="29"/>
  <c r="B106" i="29"/>
  <c r="B60" i="29"/>
  <c r="H59" i="29"/>
  <c r="B16" i="29"/>
  <c r="H15" i="29"/>
  <c r="H40" i="32" l="1"/>
  <c r="B41" i="32"/>
  <c r="B61" i="32"/>
  <c r="H60" i="32"/>
  <c r="B24" i="32"/>
  <c r="H23" i="32"/>
  <c r="B64" i="31"/>
  <c r="H63" i="31"/>
  <c r="H22" i="31"/>
  <c r="B67" i="30"/>
  <c r="H66" i="30"/>
  <c r="B24" i="30"/>
  <c r="H23" i="30"/>
  <c r="H110" i="30"/>
  <c r="B111" i="30"/>
  <c r="H60" i="29"/>
  <c r="B61" i="29"/>
  <c r="B107" i="29"/>
  <c r="H106" i="29"/>
  <c r="B17" i="29"/>
  <c r="H16" i="29"/>
  <c r="B25" i="32" l="1"/>
  <c r="H24" i="32"/>
  <c r="H61" i="32"/>
  <c r="B62" i="32"/>
  <c r="B42" i="32"/>
  <c r="H41" i="32"/>
  <c r="B65" i="31"/>
  <c r="H64" i="31"/>
  <c r="H23" i="31"/>
  <c r="B25" i="30"/>
  <c r="H24" i="30"/>
  <c r="B68" i="30"/>
  <c r="H67" i="30"/>
  <c r="B112" i="30"/>
  <c r="H111" i="30"/>
  <c r="H107" i="29"/>
  <c r="B108" i="29"/>
  <c r="B62" i="29"/>
  <c r="H61" i="29"/>
  <c r="B18" i="29"/>
  <c r="H17" i="29"/>
  <c r="B43" i="32" l="1"/>
  <c r="H42" i="32"/>
  <c r="B63" i="32"/>
  <c r="H62" i="32"/>
  <c r="B26" i="32"/>
  <c r="H25" i="32"/>
  <c r="B66" i="31"/>
  <c r="H65" i="31"/>
  <c r="H24" i="31"/>
  <c r="H112" i="30"/>
  <c r="B113" i="30"/>
  <c r="B69" i="30"/>
  <c r="H68" i="30"/>
  <c r="B26" i="30"/>
  <c r="H25" i="30"/>
  <c r="B63" i="29"/>
  <c r="H62" i="29"/>
  <c r="B109" i="29"/>
  <c r="H108" i="29"/>
  <c r="B19" i="29"/>
  <c r="H18" i="29"/>
  <c r="B27" i="32" l="1"/>
  <c r="H27" i="32" s="1"/>
  <c r="H26" i="32"/>
  <c r="H63" i="32"/>
  <c r="B64" i="32"/>
  <c r="B44" i="32"/>
  <c r="H43" i="32"/>
  <c r="B67" i="31"/>
  <c r="H66" i="31"/>
  <c r="H25" i="31"/>
  <c r="B27" i="30"/>
  <c r="H26" i="30"/>
  <c r="B114" i="30"/>
  <c r="H113" i="30"/>
  <c r="H69" i="30"/>
  <c r="B70" i="30"/>
  <c r="H109" i="29"/>
  <c r="B110" i="29"/>
  <c r="B20" i="29"/>
  <c r="H19" i="29"/>
  <c r="B64" i="29"/>
  <c r="H63" i="29"/>
  <c r="H44" i="32" l="1"/>
  <c r="B45" i="32"/>
  <c r="B65" i="32"/>
  <c r="H64" i="32"/>
  <c r="H67" i="31"/>
  <c r="H26" i="31"/>
  <c r="B71" i="30"/>
  <c r="H70" i="30"/>
  <c r="B28" i="30"/>
  <c r="H27" i="30"/>
  <c r="H114" i="30"/>
  <c r="B115" i="30"/>
  <c r="H20" i="29"/>
  <c r="B21" i="29"/>
  <c r="B111" i="29"/>
  <c r="H110" i="29"/>
  <c r="H64" i="29"/>
  <c r="B65" i="29"/>
  <c r="H65" i="32" l="1"/>
  <c r="B66" i="32"/>
  <c r="B46" i="32"/>
  <c r="H45" i="32"/>
  <c r="H27" i="31"/>
  <c r="B72" i="30"/>
  <c r="H71" i="30"/>
  <c r="B116" i="30"/>
  <c r="H115" i="30"/>
  <c r="B29" i="30"/>
  <c r="H28" i="30"/>
  <c r="H111" i="29"/>
  <c r="B112" i="29"/>
  <c r="B66" i="29"/>
  <c r="H65" i="29"/>
  <c r="H21" i="29"/>
  <c r="B22" i="29"/>
  <c r="B47" i="32" l="1"/>
  <c r="H47" i="32" s="1"/>
  <c r="H46" i="32"/>
  <c r="B67" i="32"/>
  <c r="H67" i="32" s="1"/>
  <c r="J11" i="32" s="1"/>
  <c r="L11" i="32" s="1"/>
  <c r="K15" i="32" s="1"/>
  <c r="K16" i="32" s="1"/>
  <c r="H66" i="32"/>
  <c r="H28" i="31"/>
  <c r="B30" i="30"/>
  <c r="H29" i="30"/>
  <c r="H116" i="30"/>
  <c r="B117" i="30"/>
  <c r="B73" i="30"/>
  <c r="H72" i="30"/>
  <c r="B67" i="29"/>
  <c r="H66" i="29"/>
  <c r="H22" i="29"/>
  <c r="B23" i="29"/>
  <c r="B113" i="29"/>
  <c r="H112" i="29"/>
  <c r="D54" i="32" l="1"/>
  <c r="D50" i="32"/>
  <c r="D47" i="32"/>
  <c r="D43" i="32"/>
  <c r="D39" i="32"/>
  <c r="D35" i="32"/>
  <c r="D27" i="32"/>
  <c r="D25" i="32"/>
  <c r="D23" i="32"/>
  <c r="D67" i="32"/>
  <c r="D65" i="32"/>
  <c r="D63" i="32"/>
  <c r="D61" i="32"/>
  <c r="D59" i="32"/>
  <c r="D57" i="32"/>
  <c r="D55" i="32"/>
  <c r="D51" i="32"/>
  <c r="D33" i="32"/>
  <c r="D31" i="32"/>
  <c r="D29" i="32"/>
  <c r="D21" i="32"/>
  <c r="D19" i="32"/>
  <c r="D14" i="32"/>
  <c r="D12" i="32"/>
  <c r="D44" i="32"/>
  <c r="D40" i="32"/>
  <c r="D36" i="32"/>
  <c r="K18" i="32"/>
  <c r="D17" i="32"/>
  <c r="D45" i="32"/>
  <c r="D41" i="32"/>
  <c r="D37" i="32"/>
  <c r="D34" i="32"/>
  <c r="D24" i="32"/>
  <c r="D8" i="32"/>
  <c r="D52" i="32"/>
  <c r="D48" i="32"/>
  <c r="D26" i="32"/>
  <c r="D22" i="32"/>
  <c r="D10" i="32"/>
  <c r="D42" i="32"/>
  <c r="D66" i="32"/>
  <c r="D64" i="32"/>
  <c r="D62" i="32"/>
  <c r="D60" i="32"/>
  <c r="D58" i="32"/>
  <c r="D56" i="32"/>
  <c r="D53" i="32"/>
  <c r="D49" i="32"/>
  <c r="D32" i="32"/>
  <c r="D30" i="32"/>
  <c r="D28" i="32"/>
  <c r="D20" i="32"/>
  <c r="D15" i="32"/>
  <c r="D13" i="32"/>
  <c r="D38" i="32"/>
  <c r="D9" i="32"/>
  <c r="D18" i="32"/>
  <c r="D11" i="32"/>
  <c r="D16" i="32"/>
  <c r="D46" i="32"/>
  <c r="H29" i="31"/>
  <c r="H73" i="30"/>
  <c r="B74" i="30"/>
  <c r="B118" i="30"/>
  <c r="H117" i="30"/>
  <c r="B31" i="30"/>
  <c r="H30" i="30"/>
  <c r="H113" i="29"/>
  <c r="B114" i="29"/>
  <c r="B24" i="29"/>
  <c r="H23" i="29"/>
  <c r="B68" i="29"/>
  <c r="H67" i="29"/>
  <c r="R37" i="32" l="1"/>
  <c r="Q37" i="32"/>
  <c r="R39" i="32"/>
  <c r="Q39" i="32"/>
  <c r="R52" i="32"/>
  <c r="Q52" i="32"/>
  <c r="Q40" i="32"/>
  <c r="R40" i="32"/>
  <c r="R49" i="32"/>
  <c r="Q49" i="32"/>
  <c r="R41" i="32"/>
  <c r="Q41" i="32"/>
  <c r="R54" i="32"/>
  <c r="Q54" i="32"/>
  <c r="R42" i="32"/>
  <c r="Q42" i="32"/>
  <c r="R53" i="32"/>
  <c r="Q53" i="32"/>
  <c r="R46" i="32"/>
  <c r="Q46" i="32"/>
  <c r="Q44" i="32"/>
  <c r="R44" i="32"/>
  <c r="R48" i="32"/>
  <c r="Q48" i="32"/>
  <c r="R43" i="32"/>
  <c r="Q43" i="32"/>
  <c r="R35" i="32"/>
  <c r="Q35" i="32"/>
  <c r="J21" i="32"/>
  <c r="R38" i="32"/>
  <c r="Q38" i="32"/>
  <c r="R45" i="32"/>
  <c r="Q45" i="32"/>
  <c r="Q51" i="32"/>
  <c r="R51" i="32"/>
  <c r="R47" i="32"/>
  <c r="Q47" i="32"/>
  <c r="Q36" i="32"/>
  <c r="R36" i="32"/>
  <c r="R50" i="32"/>
  <c r="Q50" i="32"/>
  <c r="H30" i="31"/>
  <c r="B75" i="30"/>
  <c r="H74" i="30"/>
  <c r="B32" i="30"/>
  <c r="H31" i="30"/>
  <c r="H118" i="30"/>
  <c r="B119" i="30"/>
  <c r="B25" i="29"/>
  <c r="H24" i="29"/>
  <c r="B115" i="29"/>
  <c r="H114" i="29"/>
  <c r="H68" i="29"/>
  <c r="B69" i="29"/>
  <c r="H31" i="31" l="1"/>
  <c r="B120" i="30"/>
  <c r="H119" i="30"/>
  <c r="B33" i="30"/>
  <c r="H32" i="30"/>
  <c r="B76" i="30"/>
  <c r="H75" i="30"/>
  <c r="H115" i="29"/>
  <c r="B116" i="29"/>
  <c r="B26" i="29"/>
  <c r="H25" i="29"/>
  <c r="H69" i="29"/>
  <c r="B70" i="29"/>
  <c r="H32" i="31" l="1"/>
  <c r="B77" i="30"/>
  <c r="H76" i="30"/>
  <c r="B34" i="30"/>
  <c r="H33" i="30"/>
  <c r="H120" i="30"/>
  <c r="B121" i="30"/>
  <c r="B117" i="29"/>
  <c r="H116" i="29"/>
  <c r="B27" i="29"/>
  <c r="H26" i="29"/>
  <c r="B71" i="29"/>
  <c r="H70" i="29"/>
  <c r="H33" i="31" l="1"/>
  <c r="B122" i="30"/>
  <c r="H121" i="30"/>
  <c r="H34" i="30"/>
  <c r="B35" i="30"/>
  <c r="H77" i="30"/>
  <c r="B78" i="30"/>
  <c r="B28" i="29"/>
  <c r="H27" i="29"/>
  <c r="H117" i="29"/>
  <c r="B118" i="29"/>
  <c r="B72" i="29"/>
  <c r="H71" i="29"/>
  <c r="H34" i="31" l="1"/>
  <c r="B79" i="30"/>
  <c r="H78" i="30"/>
  <c r="B36" i="30"/>
  <c r="H35" i="30"/>
  <c r="H122" i="30"/>
  <c r="B123" i="30"/>
  <c r="B29" i="29"/>
  <c r="H28" i="29"/>
  <c r="B119" i="29"/>
  <c r="H118" i="29"/>
  <c r="H72" i="29"/>
  <c r="B73" i="29"/>
  <c r="H35" i="31" l="1"/>
  <c r="B124" i="30"/>
  <c r="H123" i="30"/>
  <c r="B37" i="30"/>
  <c r="H36" i="30"/>
  <c r="B80" i="30"/>
  <c r="H79" i="30"/>
  <c r="H119" i="29"/>
  <c r="B120" i="29"/>
  <c r="B74" i="29"/>
  <c r="H73" i="29"/>
  <c r="B30" i="29"/>
  <c r="H29" i="29"/>
  <c r="H36" i="31" l="1"/>
  <c r="B81" i="30"/>
  <c r="H80" i="30"/>
  <c r="H37" i="30"/>
  <c r="B38" i="30"/>
  <c r="H124" i="30"/>
  <c r="B125" i="30"/>
  <c r="B75" i="29"/>
  <c r="H74" i="29"/>
  <c r="B121" i="29"/>
  <c r="H120" i="29"/>
  <c r="B31" i="29"/>
  <c r="H30" i="29"/>
  <c r="H37" i="31" l="1"/>
  <c r="H38" i="30"/>
  <c r="B39" i="30"/>
  <c r="B126" i="30"/>
  <c r="H125" i="30"/>
  <c r="B82" i="30"/>
  <c r="H81" i="30"/>
  <c r="H121" i="29"/>
  <c r="B122" i="29"/>
  <c r="B32" i="29"/>
  <c r="H31" i="29"/>
  <c r="B76" i="29"/>
  <c r="H75" i="29"/>
  <c r="H38" i="31" l="1"/>
  <c r="B83" i="30"/>
  <c r="H82" i="30"/>
  <c r="H126" i="30"/>
  <c r="B127" i="30"/>
  <c r="B40" i="30"/>
  <c r="H39" i="30"/>
  <c r="B33" i="29"/>
  <c r="H32" i="29"/>
  <c r="B123" i="29"/>
  <c r="H122" i="29"/>
  <c r="H76" i="29"/>
  <c r="B77" i="29"/>
  <c r="H39" i="31" l="1"/>
  <c r="B128" i="30"/>
  <c r="H127" i="30"/>
  <c r="B41" i="30"/>
  <c r="H40" i="30"/>
  <c r="B84" i="30"/>
  <c r="H83" i="30"/>
  <c r="H123" i="29"/>
  <c r="B124" i="29"/>
  <c r="B78" i="29"/>
  <c r="H77" i="29"/>
  <c r="B34" i="29"/>
  <c r="H33" i="29"/>
  <c r="H40" i="31" l="1"/>
  <c r="B85" i="30"/>
  <c r="H84" i="30"/>
  <c r="H41" i="30"/>
  <c r="B42" i="30"/>
  <c r="H128" i="30"/>
  <c r="B129" i="30"/>
  <c r="B79" i="29"/>
  <c r="H78" i="29"/>
  <c r="B125" i="29"/>
  <c r="H124" i="29"/>
  <c r="B35" i="29"/>
  <c r="H34" i="29"/>
  <c r="H41" i="31" l="1"/>
  <c r="H42" i="30"/>
  <c r="B43" i="30"/>
  <c r="B130" i="30"/>
  <c r="H129" i="30"/>
  <c r="B86" i="30"/>
  <c r="H85" i="30"/>
  <c r="H125" i="29"/>
  <c r="B126" i="29"/>
  <c r="H35" i="29"/>
  <c r="B36" i="29"/>
  <c r="B80" i="29"/>
  <c r="H79" i="29"/>
  <c r="H42" i="31" l="1"/>
  <c r="B87" i="30"/>
  <c r="H86" i="30"/>
  <c r="B44" i="30"/>
  <c r="H43" i="30"/>
  <c r="H130" i="30"/>
  <c r="B131" i="30"/>
  <c r="B127" i="29"/>
  <c r="H126" i="29"/>
  <c r="B37" i="29"/>
  <c r="H36" i="29"/>
  <c r="H80" i="29"/>
  <c r="B81" i="29"/>
  <c r="H43" i="31" l="1"/>
  <c r="B132" i="30"/>
  <c r="H131" i="30"/>
  <c r="B45" i="30"/>
  <c r="H44" i="30"/>
  <c r="B88" i="30"/>
  <c r="H87" i="30"/>
  <c r="H37" i="29"/>
  <c r="B38" i="29"/>
  <c r="H127" i="29"/>
  <c r="B128" i="29"/>
  <c r="B82" i="29"/>
  <c r="H81" i="29"/>
  <c r="H44" i="31" l="1"/>
  <c r="B89" i="30"/>
  <c r="H88" i="30"/>
  <c r="H45" i="30"/>
  <c r="B46" i="30"/>
  <c r="H132" i="30"/>
  <c r="B133" i="30"/>
  <c r="B129" i="29"/>
  <c r="H128" i="29"/>
  <c r="H38" i="29"/>
  <c r="B39" i="29"/>
  <c r="H82" i="29"/>
  <c r="B83" i="29"/>
  <c r="H45" i="31" l="1"/>
  <c r="H46" i="30"/>
  <c r="B47" i="30"/>
  <c r="B134" i="30"/>
  <c r="H133" i="30"/>
  <c r="B90" i="30"/>
  <c r="H89" i="30"/>
  <c r="B84" i="29"/>
  <c r="H83" i="29"/>
  <c r="H129" i="29"/>
  <c r="B130" i="29"/>
  <c r="B40" i="29"/>
  <c r="H39" i="29"/>
  <c r="H46" i="31" l="1"/>
  <c r="B91" i="30"/>
  <c r="H90" i="30"/>
  <c r="H134" i="30"/>
  <c r="B135" i="30"/>
  <c r="B48" i="30"/>
  <c r="H47" i="30"/>
  <c r="B131" i="29"/>
  <c r="H130" i="29"/>
  <c r="B85" i="29"/>
  <c r="H84" i="29"/>
  <c r="B41" i="29"/>
  <c r="H40" i="29"/>
  <c r="H47" i="31" l="1"/>
  <c r="B49" i="30"/>
  <c r="H48" i="30"/>
  <c r="B136" i="30"/>
  <c r="H135" i="30"/>
  <c r="B92" i="30"/>
  <c r="H91" i="30"/>
  <c r="H41" i="29"/>
  <c r="B42" i="29"/>
  <c r="B86" i="29"/>
  <c r="H85" i="29"/>
  <c r="H131" i="29"/>
  <c r="B132" i="29"/>
  <c r="H48" i="31" l="1"/>
  <c r="B93" i="30"/>
  <c r="H92" i="30"/>
  <c r="H136" i="30"/>
  <c r="B137" i="30"/>
  <c r="H49" i="30"/>
  <c r="B50" i="30"/>
  <c r="H86" i="29"/>
  <c r="B87" i="29"/>
  <c r="H42" i="29"/>
  <c r="B43" i="29"/>
  <c r="B133" i="29"/>
  <c r="H132" i="29"/>
  <c r="H49" i="31" l="1"/>
  <c r="B138" i="30"/>
  <c r="H137" i="30"/>
  <c r="H50" i="30"/>
  <c r="B51" i="30"/>
  <c r="B94" i="30"/>
  <c r="H93" i="30"/>
  <c r="B88" i="29"/>
  <c r="H87" i="29"/>
  <c r="H43" i="29"/>
  <c r="B44" i="29"/>
  <c r="H133" i="29"/>
  <c r="B134" i="29"/>
  <c r="H50" i="31" l="1"/>
  <c r="B95" i="30"/>
  <c r="H94" i="30"/>
  <c r="B52" i="30"/>
  <c r="H52" i="30" s="1"/>
  <c r="H51" i="30"/>
  <c r="H138" i="30"/>
  <c r="B139" i="30"/>
  <c r="H88" i="29"/>
  <c r="B89" i="29"/>
  <c r="B45" i="29"/>
  <c r="H44" i="29"/>
  <c r="B135" i="29"/>
  <c r="H134" i="29"/>
  <c r="H51" i="31" l="1"/>
  <c r="H52" i="31"/>
  <c r="J11" i="31" s="1"/>
  <c r="B140" i="30"/>
  <c r="H139" i="30"/>
  <c r="B96" i="30"/>
  <c r="H95" i="30"/>
  <c r="H45" i="29"/>
  <c r="B46" i="29"/>
  <c r="B90" i="29"/>
  <c r="H89" i="29"/>
  <c r="B136" i="29"/>
  <c r="H135" i="29"/>
  <c r="B97" i="30" l="1"/>
  <c r="H97" i="30" s="1"/>
  <c r="H96" i="30"/>
  <c r="H140" i="30"/>
  <c r="B141" i="30"/>
  <c r="H90" i="29"/>
  <c r="B91" i="29"/>
  <c r="H46" i="29"/>
  <c r="B47" i="29"/>
  <c r="B137" i="29"/>
  <c r="H136" i="29"/>
  <c r="B142" i="30" l="1"/>
  <c r="H142" i="30" s="1"/>
  <c r="J11" i="30" s="1"/>
  <c r="L11" i="30" s="1"/>
  <c r="H141" i="30"/>
  <c r="B92" i="29"/>
  <c r="H91" i="29"/>
  <c r="B48" i="29"/>
  <c r="H47" i="29"/>
  <c r="B138" i="29"/>
  <c r="H137" i="29"/>
  <c r="K15" i="30" l="1"/>
  <c r="K16" i="30" s="1"/>
  <c r="B49" i="29"/>
  <c r="H48" i="29"/>
  <c r="B139" i="29"/>
  <c r="H138" i="29"/>
  <c r="B93" i="29"/>
  <c r="H92" i="29"/>
  <c r="D62" i="30" l="1"/>
  <c r="D126" i="30"/>
  <c r="D56" i="30"/>
  <c r="D120" i="30"/>
  <c r="D49" i="30"/>
  <c r="D34" i="30"/>
  <c r="D35" i="30"/>
  <c r="D36" i="30"/>
  <c r="D29" i="30"/>
  <c r="D23" i="30"/>
  <c r="R50" i="30" s="1"/>
  <c r="D87" i="30"/>
  <c r="D57" i="30"/>
  <c r="D58" i="30"/>
  <c r="D43" i="30"/>
  <c r="D28" i="30"/>
  <c r="D13" i="30"/>
  <c r="R40" i="30" s="1"/>
  <c r="D141" i="30"/>
  <c r="D70" i="30"/>
  <c r="D134" i="30"/>
  <c r="D64" i="30"/>
  <c r="D128" i="30"/>
  <c r="D65" i="30"/>
  <c r="D50" i="30"/>
  <c r="Q77" i="30" s="1"/>
  <c r="D51" i="30"/>
  <c r="R78" i="30" s="1"/>
  <c r="D52" i="30"/>
  <c r="R79" i="30" s="1"/>
  <c r="D45" i="30"/>
  <c r="Q72" i="30" s="1"/>
  <c r="D95" i="30"/>
  <c r="D81" i="30"/>
  <c r="D59" i="30"/>
  <c r="K18" i="30"/>
  <c r="D14" i="30"/>
  <c r="R41" i="30" s="1"/>
  <c r="D78" i="30"/>
  <c r="D142" i="30"/>
  <c r="D72" i="30"/>
  <c r="D136" i="30"/>
  <c r="D73" i="30"/>
  <c r="D66" i="30"/>
  <c r="D67" i="30"/>
  <c r="D68" i="30"/>
  <c r="D61" i="30"/>
  <c r="D39" i="30"/>
  <c r="R66" i="30" s="1"/>
  <c r="D103" i="30"/>
  <c r="D97" i="30"/>
  <c r="D90" i="30"/>
  <c r="D75" i="30"/>
  <c r="D60" i="30"/>
  <c r="D53" i="30"/>
  <c r="D102" i="30"/>
  <c r="D117" i="30"/>
  <c r="D138" i="30"/>
  <c r="D93" i="30"/>
  <c r="D22" i="30"/>
  <c r="R49" i="30" s="1"/>
  <c r="D86" i="30"/>
  <c r="D16" i="30"/>
  <c r="D80" i="30"/>
  <c r="D9" i="30"/>
  <c r="R36" i="30" s="1"/>
  <c r="D89" i="30"/>
  <c r="D82" i="30"/>
  <c r="D83" i="30"/>
  <c r="D84" i="30"/>
  <c r="D85" i="30"/>
  <c r="D47" i="30"/>
  <c r="D111" i="30"/>
  <c r="D113" i="30"/>
  <c r="D106" i="30"/>
  <c r="D91" i="30"/>
  <c r="D76" i="30"/>
  <c r="D69" i="30"/>
  <c r="D32" i="30"/>
  <c r="D121" i="30"/>
  <c r="D115" i="30"/>
  <c r="D127" i="30"/>
  <c r="D123" i="30"/>
  <c r="D30" i="30"/>
  <c r="Q57" i="30" s="1"/>
  <c r="D94" i="30"/>
  <c r="D24" i="30"/>
  <c r="D88" i="30"/>
  <c r="D17" i="30"/>
  <c r="D105" i="30"/>
  <c r="D98" i="30"/>
  <c r="D99" i="30"/>
  <c r="D100" i="30"/>
  <c r="D101" i="30"/>
  <c r="D55" i="30"/>
  <c r="D119" i="30"/>
  <c r="D129" i="30"/>
  <c r="D122" i="30"/>
  <c r="D107" i="30"/>
  <c r="D92" i="30"/>
  <c r="D77" i="30"/>
  <c r="D38" i="30"/>
  <c r="D96" i="30"/>
  <c r="D25" i="30"/>
  <c r="D114" i="30"/>
  <c r="D116" i="30"/>
  <c r="D63" i="30"/>
  <c r="D18" i="30"/>
  <c r="D108" i="30"/>
  <c r="D46" i="30"/>
  <c r="D110" i="30"/>
  <c r="D40" i="30"/>
  <c r="D104" i="30"/>
  <c r="D33" i="30"/>
  <c r="Q60" i="30" s="1"/>
  <c r="D137" i="30"/>
  <c r="D130" i="30"/>
  <c r="D131" i="30"/>
  <c r="D132" i="30"/>
  <c r="D133" i="30"/>
  <c r="D71" i="30"/>
  <c r="D135" i="30"/>
  <c r="D26" i="30"/>
  <c r="Q53" i="30" s="1"/>
  <c r="D19" i="30"/>
  <c r="R46" i="30" s="1"/>
  <c r="D139" i="30"/>
  <c r="D124" i="30"/>
  <c r="D109" i="30"/>
  <c r="D27" i="30"/>
  <c r="R54" i="30" s="1"/>
  <c r="D125" i="30"/>
  <c r="D31" i="30"/>
  <c r="R58" i="30" s="1"/>
  <c r="D74" i="30"/>
  <c r="D44" i="30"/>
  <c r="R71" i="30" s="1"/>
  <c r="D54" i="30"/>
  <c r="D118" i="30"/>
  <c r="D48" i="30"/>
  <c r="D112" i="30"/>
  <c r="D41" i="30"/>
  <c r="Q68" i="30" s="1"/>
  <c r="D10" i="30"/>
  <c r="D11" i="30"/>
  <c r="R38" i="30" s="1"/>
  <c r="D20" i="30"/>
  <c r="R47" i="30" s="1"/>
  <c r="D21" i="30"/>
  <c r="R48" i="30" s="1"/>
  <c r="D15" i="30"/>
  <c r="Q42" i="30" s="1"/>
  <c r="D79" i="30"/>
  <c r="D8" i="30"/>
  <c r="D42" i="30"/>
  <c r="D12" i="30"/>
  <c r="D140" i="30"/>
  <c r="D37" i="30"/>
  <c r="Q64" i="30" s="1"/>
  <c r="J21" i="30"/>
  <c r="L11" i="31"/>
  <c r="K15" i="31" s="1"/>
  <c r="K16" i="31" s="1"/>
  <c r="K18" i="31" s="1"/>
  <c r="Q58" i="30"/>
  <c r="R55" i="30"/>
  <c r="Q55" i="30"/>
  <c r="Q76" i="30"/>
  <c r="R76" i="30"/>
  <c r="Q41" i="30"/>
  <c r="R57" i="30"/>
  <c r="Q47" i="30"/>
  <c r="R59" i="30"/>
  <c r="Q59" i="30"/>
  <c r="R44" i="30"/>
  <c r="Q44" i="30"/>
  <c r="R62" i="30"/>
  <c r="Q62" i="30"/>
  <c r="R45" i="30"/>
  <c r="Q45" i="30"/>
  <c r="R70" i="30"/>
  <c r="Q70" i="30"/>
  <c r="R35" i="30"/>
  <c r="Q35" i="30"/>
  <c r="R63" i="30"/>
  <c r="Q63" i="30"/>
  <c r="Q54" i="30"/>
  <c r="R74" i="30"/>
  <c r="Q74" i="30"/>
  <c r="Q40" i="30"/>
  <c r="R37" i="30"/>
  <c r="Q37" i="30"/>
  <c r="Q61" i="30"/>
  <c r="R61" i="30"/>
  <c r="R67" i="30"/>
  <c r="Q67" i="30"/>
  <c r="Q78" i="30"/>
  <c r="Q65" i="30"/>
  <c r="R65" i="30"/>
  <c r="Q49" i="30"/>
  <c r="Q71" i="30"/>
  <c r="Q56" i="30"/>
  <c r="R56" i="30"/>
  <c r="R43" i="30"/>
  <c r="Q43" i="30"/>
  <c r="Q69" i="30"/>
  <c r="R69" i="30"/>
  <c r="R51" i="30"/>
  <c r="Q51" i="30"/>
  <c r="R68" i="30"/>
  <c r="R75" i="30"/>
  <c r="Q75" i="30"/>
  <c r="Q36" i="30"/>
  <c r="R52" i="30"/>
  <c r="Q52" i="30"/>
  <c r="Q73" i="30"/>
  <c r="R73" i="30"/>
  <c r="R39" i="30"/>
  <c r="Q39" i="30"/>
  <c r="B140" i="29"/>
  <c r="H139" i="29"/>
  <c r="H49" i="29"/>
  <c r="B50" i="29"/>
  <c r="B94" i="29"/>
  <c r="H93" i="29"/>
  <c r="R42" i="30" l="1"/>
  <c r="R53" i="30"/>
  <c r="R64" i="30"/>
  <c r="Q48" i="30"/>
  <c r="Q66" i="30"/>
  <c r="Q38" i="30"/>
  <c r="R77" i="30"/>
  <c r="R72" i="30"/>
  <c r="Q79" i="30"/>
  <c r="R60" i="30"/>
  <c r="Q50" i="30"/>
  <c r="Q46" i="30"/>
  <c r="D9" i="31"/>
  <c r="R36" i="31" s="1"/>
  <c r="D17" i="31"/>
  <c r="R44" i="31" s="1"/>
  <c r="D25" i="31"/>
  <c r="Q52" i="31" s="1"/>
  <c r="D33" i="31"/>
  <c r="D41" i="31"/>
  <c r="D49" i="31"/>
  <c r="D57" i="31"/>
  <c r="D65" i="31"/>
  <c r="D10" i="31"/>
  <c r="R37" i="31" s="1"/>
  <c r="D18" i="31"/>
  <c r="R45" i="31" s="1"/>
  <c r="D26" i="31"/>
  <c r="Q53" i="31" s="1"/>
  <c r="D34" i="31"/>
  <c r="D42" i="31"/>
  <c r="D50" i="31"/>
  <c r="D58" i="31"/>
  <c r="D66" i="31"/>
  <c r="D12" i="31"/>
  <c r="Q39" i="31" s="1"/>
  <c r="D20" i="31"/>
  <c r="R47" i="31" s="1"/>
  <c r="D36" i="31"/>
  <c r="D44" i="31"/>
  <c r="D52" i="31"/>
  <c r="D8" i="31"/>
  <c r="Q35" i="31" s="1"/>
  <c r="D24" i="31"/>
  <c r="R51" i="31" s="1"/>
  <c r="D48" i="31"/>
  <c r="D11" i="31"/>
  <c r="R38" i="31" s="1"/>
  <c r="D19" i="31"/>
  <c r="R46" i="31" s="1"/>
  <c r="D27" i="31"/>
  <c r="R54" i="31" s="1"/>
  <c r="D35" i="31"/>
  <c r="D43" i="31"/>
  <c r="D51" i="31"/>
  <c r="D59" i="31"/>
  <c r="D67" i="31"/>
  <c r="D28" i="31"/>
  <c r="D60" i="31"/>
  <c r="D32" i="31"/>
  <c r="D56" i="31"/>
  <c r="D13" i="31"/>
  <c r="R40" i="31" s="1"/>
  <c r="D21" i="31"/>
  <c r="R48" i="31" s="1"/>
  <c r="D29" i="31"/>
  <c r="D37" i="31"/>
  <c r="D45" i="31"/>
  <c r="D53" i="31"/>
  <c r="D61" i="31"/>
  <c r="D14" i="31"/>
  <c r="R41" i="31" s="1"/>
  <c r="D22" i="31"/>
  <c r="R49" i="31" s="1"/>
  <c r="D30" i="31"/>
  <c r="D38" i="31"/>
  <c r="D46" i="31"/>
  <c r="D54" i="31"/>
  <c r="D62" i="31"/>
  <c r="D15" i="31"/>
  <c r="R42" i="31" s="1"/>
  <c r="D23" i="31"/>
  <c r="Q50" i="31" s="1"/>
  <c r="D31" i="31"/>
  <c r="D39" i="31"/>
  <c r="D47" i="31"/>
  <c r="D55" i="31"/>
  <c r="D63" i="31"/>
  <c r="D16" i="31"/>
  <c r="Q43" i="31" s="1"/>
  <c r="D40" i="31"/>
  <c r="D64" i="31"/>
  <c r="R53" i="31"/>
  <c r="H50" i="29"/>
  <c r="B51" i="29"/>
  <c r="H94" i="29"/>
  <c r="B95" i="29"/>
  <c r="B141" i="29"/>
  <c r="H140" i="29"/>
  <c r="R52" i="31" l="1"/>
  <c r="Q46" i="31"/>
  <c r="J21" i="31"/>
  <c r="Q47" i="31"/>
  <c r="Q45" i="31"/>
  <c r="R50" i="31"/>
  <c r="R39" i="31"/>
  <c r="Q37" i="31"/>
  <c r="Q54" i="31"/>
  <c r="Q48" i="31"/>
  <c r="R35" i="31"/>
  <c r="Q51" i="31"/>
  <c r="Q42" i="31"/>
  <c r="Q41" i="31"/>
  <c r="Q38" i="31"/>
  <c r="Q44" i="31"/>
  <c r="Q49" i="31"/>
  <c r="R43" i="31"/>
  <c r="Q36" i="31"/>
  <c r="Q40" i="31"/>
  <c r="B96" i="29"/>
  <c r="H95" i="29"/>
  <c r="B142" i="29"/>
  <c r="H141" i="29"/>
  <c r="H51" i="29"/>
  <c r="B52" i="29"/>
  <c r="H52" i="29" l="1"/>
  <c r="H142" i="29"/>
  <c r="H96" i="29"/>
  <c r="B97" i="29"/>
  <c r="J11" i="29" l="1"/>
  <c r="L11" i="29" s="1"/>
  <c r="H97" i="29"/>
  <c r="N11" i="29" l="1"/>
  <c r="K15" i="29" s="1"/>
  <c r="K16" i="29" s="1"/>
  <c r="D133" i="29" l="1"/>
  <c r="D71" i="29"/>
  <c r="D103" i="29"/>
  <c r="D127" i="29"/>
  <c r="D24" i="29"/>
  <c r="D40" i="29"/>
  <c r="D64" i="29"/>
  <c r="D96" i="29"/>
  <c r="D112" i="29"/>
  <c r="D14" i="29"/>
  <c r="Q41" i="29" s="1"/>
  <c r="D134" i="29"/>
  <c r="D55" i="29"/>
  <c r="D87" i="29"/>
  <c r="D119" i="29"/>
  <c r="D8" i="29"/>
  <c r="Q35" i="29" s="1"/>
  <c r="D56" i="29"/>
  <c r="D88" i="29"/>
  <c r="D128" i="29"/>
  <c r="D129" i="29"/>
  <c r="D9" i="29"/>
  <c r="D17" i="29"/>
  <c r="D25" i="29"/>
  <c r="R52" i="29" s="1"/>
  <c r="D33" i="29"/>
  <c r="Q60" i="29" s="1"/>
  <c r="D41" i="29"/>
  <c r="Q68" i="29" s="1"/>
  <c r="D49" i="29"/>
  <c r="D57" i="29"/>
  <c r="D65" i="29"/>
  <c r="D73" i="29"/>
  <c r="D81" i="29"/>
  <c r="D89" i="29"/>
  <c r="D97" i="29"/>
  <c r="D105" i="29"/>
  <c r="D113" i="29"/>
  <c r="D121" i="29"/>
  <c r="D10" i="29"/>
  <c r="D18" i="29"/>
  <c r="D26" i="29"/>
  <c r="D34" i="29"/>
  <c r="R61" i="29" s="1"/>
  <c r="D42" i="29"/>
  <c r="Q69" i="29" s="1"/>
  <c r="D50" i="29"/>
  <c r="Q77" i="29" s="1"/>
  <c r="D58" i="29"/>
  <c r="D66" i="29"/>
  <c r="D74" i="29"/>
  <c r="D82" i="29"/>
  <c r="D90" i="29"/>
  <c r="D98" i="29"/>
  <c r="D106" i="29"/>
  <c r="D114" i="29"/>
  <c r="D122" i="29"/>
  <c r="D130" i="29"/>
  <c r="D138" i="29"/>
  <c r="D32" i="29"/>
  <c r="D80" i="29"/>
  <c r="D120" i="29"/>
  <c r="D137" i="29"/>
  <c r="D11" i="29"/>
  <c r="Q38" i="29" s="1"/>
  <c r="D19" i="29"/>
  <c r="D27" i="29"/>
  <c r="D35" i="29"/>
  <c r="D43" i="29"/>
  <c r="D51" i="29"/>
  <c r="D59" i="29"/>
  <c r="D67" i="29"/>
  <c r="D75" i="29"/>
  <c r="D83" i="29"/>
  <c r="D91" i="29"/>
  <c r="D99" i="29"/>
  <c r="D107" i="29"/>
  <c r="D115" i="29"/>
  <c r="D123" i="29"/>
  <c r="D131" i="29"/>
  <c r="D139" i="29"/>
  <c r="D13" i="29"/>
  <c r="Q40" i="29" s="1"/>
  <c r="D21" i="29"/>
  <c r="D29" i="29"/>
  <c r="D37" i="29"/>
  <c r="D45" i="29"/>
  <c r="D53" i="29"/>
  <c r="D61" i="29"/>
  <c r="D69" i="29"/>
  <c r="D77" i="29"/>
  <c r="D85" i="29"/>
  <c r="D93" i="29"/>
  <c r="D101" i="29"/>
  <c r="D109" i="29"/>
  <c r="D117" i="29"/>
  <c r="D125" i="29"/>
  <c r="D141" i="29"/>
  <c r="D22" i="29"/>
  <c r="D30" i="29"/>
  <c r="D38" i="29"/>
  <c r="D46" i="29"/>
  <c r="D54" i="29"/>
  <c r="D62" i="29"/>
  <c r="D70" i="29"/>
  <c r="D78" i="29"/>
  <c r="D86" i="29"/>
  <c r="D94" i="29"/>
  <c r="D102" i="29"/>
  <c r="D110" i="29"/>
  <c r="D118" i="29"/>
  <c r="D126" i="29"/>
  <c r="D142" i="29"/>
  <c r="D15" i="29"/>
  <c r="D23" i="29"/>
  <c r="D31" i="29"/>
  <c r="Q58" i="29" s="1"/>
  <c r="D39" i="29"/>
  <c r="R66" i="29" s="1"/>
  <c r="D47" i="29"/>
  <c r="D63" i="29"/>
  <c r="D79" i="29"/>
  <c r="D95" i="29"/>
  <c r="D111" i="29"/>
  <c r="D135" i="29"/>
  <c r="D16" i="29"/>
  <c r="D48" i="29"/>
  <c r="R75" i="29" s="1"/>
  <c r="D72" i="29"/>
  <c r="D104" i="29"/>
  <c r="D136" i="29"/>
  <c r="D12" i="29"/>
  <c r="Q39" i="29" s="1"/>
  <c r="D20" i="29"/>
  <c r="Q47" i="29" s="1"/>
  <c r="D28" i="29"/>
  <c r="Q55" i="29" s="1"/>
  <c r="D36" i="29"/>
  <c r="R63" i="29" s="1"/>
  <c r="D44" i="29"/>
  <c r="Q71" i="29" s="1"/>
  <c r="D52" i="29"/>
  <c r="D60" i="29"/>
  <c r="D68" i="29"/>
  <c r="D76" i="29"/>
  <c r="D84" i="29"/>
  <c r="D92" i="29"/>
  <c r="D100" i="29"/>
  <c r="D108" i="29"/>
  <c r="D116" i="29"/>
  <c r="D124" i="29"/>
  <c r="D132" i="29"/>
  <c r="D140" i="29"/>
  <c r="R42" i="29"/>
  <c r="R74" i="29"/>
  <c r="R51" i="29"/>
  <c r="R59" i="29"/>
  <c r="R67" i="29"/>
  <c r="Q36" i="29"/>
  <c r="R44" i="29"/>
  <c r="Q76" i="29"/>
  <c r="R37" i="29"/>
  <c r="R45" i="29"/>
  <c r="Q53" i="29"/>
  <c r="R46" i="29"/>
  <c r="Q54" i="29"/>
  <c r="Q62" i="29"/>
  <c r="Q70" i="29"/>
  <c r="R78" i="29"/>
  <c r="Q79" i="29"/>
  <c r="Q49" i="29"/>
  <c r="R57" i="29"/>
  <c r="Q73" i="29"/>
  <c r="Q56" i="29"/>
  <c r="Q64" i="29"/>
  <c r="Q72" i="29"/>
  <c r="R65" i="29"/>
  <c r="Q43" i="29"/>
  <c r="R50" i="29"/>
  <c r="K18" i="29"/>
  <c r="Q51" i="29"/>
  <c r="Q59" i="29" l="1"/>
  <c r="Q44" i="29"/>
  <c r="Q65" i="29"/>
  <c r="R49" i="29"/>
  <c r="R36" i="29"/>
  <c r="R54" i="29"/>
  <c r="Q52" i="29"/>
  <c r="Q37" i="29"/>
  <c r="Q67" i="29"/>
  <c r="Q57" i="29"/>
  <c r="R60" i="29"/>
  <c r="Q75" i="29"/>
  <c r="Q45" i="29"/>
  <c r="R43" i="29"/>
  <c r="R64" i="29"/>
  <c r="R47" i="29"/>
  <c r="Q42" i="29"/>
  <c r="R53" i="29"/>
  <c r="Q61" i="29"/>
  <c r="R40" i="29"/>
  <c r="R38" i="29"/>
  <c r="R69" i="29"/>
  <c r="R72" i="29"/>
  <c r="R70" i="29"/>
  <c r="R73" i="29"/>
  <c r="R39" i="29"/>
  <c r="Q74" i="29"/>
  <c r="R68" i="29"/>
  <c r="R41" i="29"/>
  <c r="Q63" i="29"/>
  <c r="R35" i="29"/>
  <c r="Q46" i="29"/>
  <c r="J21" i="29"/>
  <c r="Q78" i="29"/>
  <c r="Q50" i="29"/>
  <c r="Q48" i="29"/>
  <c r="R56" i="29"/>
  <c r="R77" i="29"/>
  <c r="R71" i="29"/>
  <c r="Q66" i="29"/>
  <c r="R62" i="29"/>
  <c r="R79" i="29"/>
  <c r="R55" i="29"/>
  <c r="R48" i="29"/>
  <c r="R76" i="29"/>
  <c r="R58" i="29"/>
</calcChain>
</file>

<file path=xl/sharedStrings.xml><?xml version="1.0" encoding="utf-8"?>
<sst xmlns="http://schemas.openxmlformats.org/spreadsheetml/2006/main" count="160" uniqueCount="53">
  <si>
    <t>A</t>
  </si>
  <si>
    <t>Pressure (cmH2O)</t>
  </si>
  <si>
    <t>Time (s)</t>
  </si>
  <si>
    <t>Hamilton</t>
  </si>
  <si>
    <t>Modelo</t>
  </si>
  <si>
    <t>[AT]</t>
  </si>
  <si>
    <t>[AT][A]</t>
  </si>
  <si>
    <t>[[AT][A]]^-1</t>
  </si>
  <si>
    <t>[AT][Y]</t>
  </si>
  <si>
    <t>R^2</t>
  </si>
  <si>
    <t>B</t>
  </si>
  <si>
    <t>Intervalos de confianza</t>
  </si>
  <si>
    <t>Lim inf</t>
  </si>
  <si>
    <t>Lim sup</t>
  </si>
  <si>
    <t>Prueba t para dos muestras suponiendo varianzas iguales</t>
  </si>
  <si>
    <t>Variable 1</t>
  </si>
  <si>
    <t>Variable 2</t>
  </si>
  <si>
    <t>Media</t>
  </si>
  <si>
    <t>Varianza</t>
  </si>
  <si>
    <t>Observaciones</t>
  </si>
  <si>
    <t>Varianza agrupada</t>
  </si>
  <si>
    <t>Diferencia hipotética de las medias</t>
  </si>
  <si>
    <t>Grados de libertad</t>
  </si>
  <si>
    <t>Estadístico t</t>
  </si>
  <si>
    <t>P(T&lt;=t) una cola</t>
  </si>
  <si>
    <t>Valor crítico de t (una cola)</t>
  </si>
  <si>
    <t>P(T&lt;=t) dos colas</t>
  </si>
  <si>
    <t>Valor crítico de t (dos colas)</t>
  </si>
  <si>
    <t>Cumple condición?</t>
  </si>
  <si>
    <t>Pruebas: 1 - 5 - 9</t>
  </si>
  <si>
    <t>PWM = 68,63 - D = 25</t>
  </si>
  <si>
    <t>P1</t>
  </si>
  <si>
    <t>P2</t>
  </si>
  <si>
    <t>PWM = 74,51 - D = 25</t>
  </si>
  <si>
    <t>Pruebas: 2 - 6 - 10</t>
  </si>
  <si>
    <t>P3</t>
  </si>
  <si>
    <t>PWM = 68,63 - D = 30</t>
  </si>
  <si>
    <t>PWM = 74,51 - D = 30</t>
  </si>
  <si>
    <t>Pruebas: 3 - 7 - 11</t>
  </si>
  <si>
    <t>Pruebas: 4 - 8 - 12</t>
  </si>
  <si>
    <t>P4</t>
  </si>
  <si>
    <t>Ln((Y-C)/A)/A=[Y]</t>
  </si>
  <si>
    <t>C</t>
  </si>
  <si>
    <t>1/B</t>
  </si>
  <si>
    <t>A/B</t>
  </si>
  <si>
    <t>3,48*e^(-8,63*t)+6,7999</t>
  </si>
  <si>
    <t>2,2*e^(-1,89*t)+6,5999</t>
  </si>
  <si>
    <t>3,48*e^(-2,94*t)+7,0999</t>
  </si>
  <si>
    <t>3,48*e^(-4,98*t)+6,6999</t>
  </si>
  <si>
    <t>PWM = 68.63%  AB Distance = 25 mm</t>
  </si>
  <si>
    <t>PWM = 74.51%  AB Distance = 25 mm</t>
  </si>
  <si>
    <t>PWM = 68,63%  AB Distance = 30 mm</t>
  </si>
  <si>
    <t>PWM = 74,51%  AB Distance = 30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0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2" borderId="2" xfId="0" applyFill="1" applyBorder="1" applyAlignment="1">
      <alignment horizontal="center"/>
    </xf>
    <xf numFmtId="164" fontId="0" fillId="0" borderId="5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1" xfId="0" applyBorder="1"/>
    <xf numFmtId="164" fontId="0" fillId="0" borderId="8" xfId="0" applyNumberFormat="1" applyBorder="1"/>
    <xf numFmtId="0" fontId="0" fillId="4" borderId="1" xfId="0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0" borderId="16" xfId="0" applyBorder="1"/>
    <xf numFmtId="0" fontId="0" fillId="0" borderId="9" xfId="0" applyBorder="1"/>
    <xf numFmtId="0" fontId="1" fillId="0" borderId="10" xfId="0" applyFont="1" applyBorder="1" applyAlignment="1">
      <alignment horizontal="center"/>
    </xf>
    <xf numFmtId="0" fontId="0" fillId="2" borderId="0" xfId="0" applyFill="1"/>
    <xf numFmtId="0" fontId="0" fillId="2" borderId="9" xfId="0" applyFill="1" applyBorder="1"/>
    <xf numFmtId="164" fontId="0" fillId="0" borderId="0" xfId="0" applyNumberFormat="1"/>
    <xf numFmtId="166" fontId="0" fillId="0" borderId="11" xfId="0" applyNumberFormat="1" applyBorder="1"/>
    <xf numFmtId="0" fontId="0" fillId="5" borderId="11" xfId="0" applyFill="1" applyBorder="1" applyAlignment="1">
      <alignment horizontal="left"/>
    </xf>
    <xf numFmtId="0" fontId="0" fillId="2" borderId="2" xfId="0" applyFill="1" applyBorder="1"/>
    <xf numFmtId="0" fontId="0" fillId="2" borderId="16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2" borderId="17" xfId="0" applyFill="1" applyBorder="1" applyAlignment="1">
      <alignment horizontal="center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6600"/>
      <color rgb="FF01A105"/>
      <color rgb="FF203E9C"/>
      <color rgb="FFE7E200"/>
      <color rgb="FFD12609"/>
      <color rgb="FF05B71A"/>
      <color rgb="FFE7EB3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078012793672644E-2"/>
          <c:y val="9.7003423170980915E-2"/>
          <c:w val="0.89121566557489862"/>
          <c:h val="0.78679107437884077"/>
        </c:manualLayout>
      </c:layout>
      <c:scatterChart>
        <c:scatterStyle val="lineMarker"/>
        <c:varyColors val="0"/>
        <c:ser>
          <c:idx val="0"/>
          <c:order val="0"/>
          <c:tx>
            <c:v>Data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1-ALL'!$B$8:$B$52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1-ALL'!$C$8:$C$52</c:f>
              <c:numCache>
                <c:formatCode>General</c:formatCode>
                <c:ptCount val="45"/>
                <c:pt idx="0">
                  <c:v>10.5</c:v>
                </c:pt>
                <c:pt idx="1">
                  <c:v>9.8000000000000007</c:v>
                </c:pt>
                <c:pt idx="2">
                  <c:v>9.8000000000000007</c:v>
                </c:pt>
                <c:pt idx="3">
                  <c:v>9.4</c:v>
                </c:pt>
                <c:pt idx="4">
                  <c:v>9.3000000000000007</c:v>
                </c:pt>
                <c:pt idx="5">
                  <c:v>9.1</c:v>
                </c:pt>
                <c:pt idx="6">
                  <c:v>9.1</c:v>
                </c:pt>
                <c:pt idx="7">
                  <c:v>8.9</c:v>
                </c:pt>
                <c:pt idx="8">
                  <c:v>8.8000000000000007</c:v>
                </c:pt>
                <c:pt idx="9">
                  <c:v>8.6</c:v>
                </c:pt>
                <c:pt idx="10">
                  <c:v>8.6</c:v>
                </c:pt>
                <c:pt idx="11">
                  <c:v>8.3000000000000007</c:v>
                </c:pt>
                <c:pt idx="12">
                  <c:v>8.3000000000000007</c:v>
                </c:pt>
                <c:pt idx="13">
                  <c:v>8.3000000000000007</c:v>
                </c:pt>
                <c:pt idx="14">
                  <c:v>8.1999999999999993</c:v>
                </c:pt>
                <c:pt idx="15">
                  <c:v>8.1</c:v>
                </c:pt>
                <c:pt idx="16">
                  <c:v>8</c:v>
                </c:pt>
                <c:pt idx="17">
                  <c:v>8</c:v>
                </c:pt>
                <c:pt idx="18">
                  <c:v>8</c:v>
                </c:pt>
                <c:pt idx="19">
                  <c:v>7.9</c:v>
                </c:pt>
                <c:pt idx="20">
                  <c:v>7.7</c:v>
                </c:pt>
                <c:pt idx="21">
                  <c:v>7.6</c:v>
                </c:pt>
                <c:pt idx="22">
                  <c:v>7.5</c:v>
                </c:pt>
                <c:pt idx="23">
                  <c:v>7.5</c:v>
                </c:pt>
                <c:pt idx="24">
                  <c:v>7.6</c:v>
                </c:pt>
                <c:pt idx="25">
                  <c:v>7.6</c:v>
                </c:pt>
                <c:pt idx="26">
                  <c:v>7.5</c:v>
                </c:pt>
                <c:pt idx="27">
                  <c:v>7.5</c:v>
                </c:pt>
                <c:pt idx="28">
                  <c:v>7.4</c:v>
                </c:pt>
                <c:pt idx="29">
                  <c:v>7.1</c:v>
                </c:pt>
                <c:pt idx="30">
                  <c:v>7.1</c:v>
                </c:pt>
                <c:pt idx="31">
                  <c:v>7.2</c:v>
                </c:pt>
                <c:pt idx="32">
                  <c:v>7.3</c:v>
                </c:pt>
                <c:pt idx="33">
                  <c:v>7.3</c:v>
                </c:pt>
                <c:pt idx="34">
                  <c:v>7.3</c:v>
                </c:pt>
                <c:pt idx="35">
                  <c:v>7.2</c:v>
                </c:pt>
                <c:pt idx="36">
                  <c:v>7.2</c:v>
                </c:pt>
                <c:pt idx="37">
                  <c:v>7.1</c:v>
                </c:pt>
                <c:pt idx="38">
                  <c:v>7.2</c:v>
                </c:pt>
                <c:pt idx="39">
                  <c:v>7.1</c:v>
                </c:pt>
                <c:pt idx="40">
                  <c:v>7.2</c:v>
                </c:pt>
                <c:pt idx="41">
                  <c:v>7.2</c:v>
                </c:pt>
                <c:pt idx="42">
                  <c:v>7.1</c:v>
                </c:pt>
                <c:pt idx="43">
                  <c:v>7.1</c:v>
                </c:pt>
                <c:pt idx="44">
                  <c:v>7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02-4110-AD98-4B3575C19616}"/>
            </c:ext>
          </c:extLst>
        </c:ser>
        <c:ser>
          <c:idx val="1"/>
          <c:order val="1"/>
          <c:tx>
            <c:v>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1-ALL'!$B$8:$B$52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1-ALL'!$D$8:$D$52</c:f>
              <c:numCache>
                <c:formatCode>0.000</c:formatCode>
                <c:ptCount val="45"/>
                <c:pt idx="0">
                  <c:v>10.5799</c:v>
                </c:pt>
                <c:pt idx="1">
                  <c:v>10.266825554493732</c:v>
                </c:pt>
                <c:pt idx="2">
                  <c:v>9.9819165137084553</c:v>
                </c:pt>
                <c:pt idx="3">
                  <c:v>9.7226390073954718</c:v>
                </c:pt>
                <c:pt idx="4">
                  <c:v>9.4866871222092648</c:v>
                </c:pt>
                <c:pt idx="5">
                  <c:v>9.2719623938106519</c:v>
                </c:pt>
                <c:pt idx="6">
                  <c:v>9.076555143940741</c:v>
                </c:pt>
                <c:pt idx="7">
                  <c:v>8.8987274964848897</c:v>
                </c:pt>
                <c:pt idx="8">
                  <c:v>8.736897921478155</c:v>
                </c:pt>
                <c:pt idx="9">
                  <c:v>8.5896271695926121</c:v>
                </c:pt>
                <c:pt idx="10">
                  <c:v>8.4556054720133513</c:v>
                </c:pt>
                <c:pt idx="11">
                  <c:v>8.3336408918638121</c:v>
                </c:pt>
                <c:pt idx="12">
                  <c:v>8.2226487235825836</c:v>
                </c:pt>
                <c:pt idx="13">
                  <c:v>8.1216418459738229</c:v>
                </c:pt>
                <c:pt idx="14">
                  <c:v>8.029721943135085</c:v>
                </c:pt>
                <c:pt idx="15">
                  <c:v>7.9460715151849186</c:v>
                </c:pt>
                <c:pt idx="16">
                  <c:v>7.8699466077367237</c:v>
                </c:pt>
                <c:pt idx="17">
                  <c:v>7.8006701954576556</c:v>
                </c:pt>
                <c:pt idx="18">
                  <c:v>7.7376261608685102</c:v>
                </c:pt>
                <c:pt idx="19">
                  <c:v>7.6802538148343862</c:v>
                </c:pt>
                <c:pt idx="20">
                  <c:v>7.6280429100134883</c:v>
                </c:pt>
                <c:pt idx="21">
                  <c:v>7.5805291029156319</c:v>
                </c:pt>
                <c:pt idx="22">
                  <c:v>7.537289824211757</c:v>
                </c:pt>
                <c:pt idx="23">
                  <c:v>7.4979405205665897</c:v>
                </c:pt>
                <c:pt idx="24">
                  <c:v>7.4621312345707818</c:v>
                </c:pt>
                <c:pt idx="25">
                  <c:v>7.4295434923557533</c:v>
                </c:pt>
                <c:pt idx="26">
                  <c:v>7.3998874712109179</c:v>
                </c:pt>
                <c:pt idx="27">
                  <c:v>7.3728994220131634</c:v>
                </c:pt>
                <c:pt idx="28">
                  <c:v>7.3483393235446854</c:v>
                </c:pt>
                <c:pt idx="29">
                  <c:v>7.3259887478375862</c:v>
                </c:pt>
                <c:pt idx="30">
                  <c:v>7.3056489175604424</c:v>
                </c:pt>
                <c:pt idx="31">
                  <c:v>7.2871389381699974</c:v>
                </c:pt>
                <c:pt idx="32">
                  <c:v>7.2702941891054129</c:v>
                </c:pt>
                <c:pt idx="33">
                  <c:v>7.2549648597170027</c:v>
                </c:pt>
                <c:pt idx="34">
                  <c:v>7.2410146169085516</c:v>
                </c:pt>
                <c:pt idx="35">
                  <c:v>7.2283193926437601</c:v>
                </c:pt>
                <c:pt idx="36">
                  <c:v>7.216766280533359</c:v>
                </c:pt>
                <c:pt idx="37">
                  <c:v>7.2062525316895769</c:v>
                </c:pt>
                <c:pt idx="38">
                  <c:v>7.1966846409174785</c:v>
                </c:pt>
                <c:pt idx="39">
                  <c:v>7.1879775151161098</c:v>
                </c:pt>
                <c:pt idx="40">
                  <c:v>7.1800537164935392</c:v>
                </c:pt>
                <c:pt idx="41">
                  <c:v>7.1728427738652396</c:v>
                </c:pt>
                <c:pt idx="42">
                  <c:v>7.1662805559107712</c:v>
                </c:pt>
                <c:pt idx="43">
                  <c:v>7.1603087008147481</c:v>
                </c:pt>
                <c:pt idx="44">
                  <c:v>7.1548740972195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02-4110-AD98-4B3575C19616}"/>
            </c:ext>
          </c:extLst>
        </c:ser>
        <c:ser>
          <c:idx val="2"/>
          <c:order val="2"/>
          <c:tx>
            <c:strRef>
              <c:f>'P1-ALL'!$Q$34</c:f>
              <c:strCache>
                <c:ptCount val="1"/>
                <c:pt idx="0">
                  <c:v>Lim inf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1-ALL'!$B$8:$B$52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1-ALL'!$Q$35:$Q$79</c:f>
              <c:numCache>
                <c:formatCode>General</c:formatCode>
                <c:ptCount val="45"/>
                <c:pt idx="0">
                  <c:v>8.8123402819406653</c:v>
                </c:pt>
                <c:pt idx="1">
                  <c:v>8.4992658364343967</c:v>
                </c:pt>
                <c:pt idx="2">
                  <c:v>8.2143567956491204</c:v>
                </c:pt>
                <c:pt idx="3">
                  <c:v>7.9550792893361377</c:v>
                </c:pt>
                <c:pt idx="4">
                  <c:v>7.7191274041499307</c:v>
                </c:pt>
                <c:pt idx="5">
                  <c:v>7.5044026757513178</c:v>
                </c:pt>
                <c:pt idx="6">
                  <c:v>7.3089954258814069</c:v>
                </c:pt>
                <c:pt idx="7">
                  <c:v>7.1311677784255556</c:v>
                </c:pt>
                <c:pt idx="8">
                  <c:v>6.9693382034188209</c:v>
                </c:pt>
                <c:pt idx="9">
                  <c:v>6.822067451533278</c:v>
                </c:pt>
                <c:pt idx="10">
                  <c:v>6.6880457539540172</c:v>
                </c:pt>
                <c:pt idx="11">
                  <c:v>6.566081173804478</c:v>
                </c:pt>
                <c:pt idx="12">
                  <c:v>6.4550890055232495</c:v>
                </c:pt>
                <c:pt idx="13">
                  <c:v>6.3540821279144888</c:v>
                </c:pt>
                <c:pt idx="14">
                  <c:v>6.2621622250757509</c:v>
                </c:pt>
                <c:pt idx="15">
                  <c:v>6.1785117971255845</c:v>
                </c:pt>
                <c:pt idx="16">
                  <c:v>6.1023868896773896</c:v>
                </c:pt>
                <c:pt idx="17">
                  <c:v>6.0331104773983215</c:v>
                </c:pt>
                <c:pt idx="18">
                  <c:v>5.9700664428091761</c:v>
                </c:pt>
                <c:pt idx="19">
                  <c:v>5.9126940967750521</c:v>
                </c:pt>
                <c:pt idx="20">
                  <c:v>5.8604831919541542</c:v>
                </c:pt>
                <c:pt idx="21">
                  <c:v>5.8129693848562978</c:v>
                </c:pt>
                <c:pt idx="22">
                  <c:v>5.7697301061524229</c:v>
                </c:pt>
                <c:pt idx="23">
                  <c:v>5.7303808025072556</c:v>
                </c:pt>
                <c:pt idx="24">
                  <c:v>5.6945715165114477</c:v>
                </c:pt>
                <c:pt idx="25">
                  <c:v>5.6619837742964192</c:v>
                </c:pt>
                <c:pt idx="26">
                  <c:v>5.6323277531515838</c:v>
                </c:pt>
                <c:pt idx="27">
                  <c:v>5.6053397039538293</c:v>
                </c:pt>
                <c:pt idx="28">
                  <c:v>5.5807796054853513</c:v>
                </c:pt>
                <c:pt idx="29">
                  <c:v>5.5584290297782522</c:v>
                </c:pt>
                <c:pt idx="30">
                  <c:v>5.5380891995011083</c:v>
                </c:pt>
                <c:pt idx="31">
                  <c:v>5.5195792201106633</c:v>
                </c:pt>
                <c:pt idx="32">
                  <c:v>5.5027344710460788</c:v>
                </c:pt>
                <c:pt idx="33">
                  <c:v>5.4874051416576686</c:v>
                </c:pt>
                <c:pt idx="34">
                  <c:v>5.4734548988492175</c:v>
                </c:pt>
                <c:pt idx="35">
                  <c:v>5.460759674584426</c:v>
                </c:pt>
                <c:pt idx="36">
                  <c:v>5.4492065624740249</c:v>
                </c:pt>
                <c:pt idx="37">
                  <c:v>5.4386928136302428</c:v>
                </c:pt>
                <c:pt idx="38">
                  <c:v>5.4291249228581444</c:v>
                </c:pt>
                <c:pt idx="39">
                  <c:v>5.4204177970567757</c:v>
                </c:pt>
                <c:pt idx="40">
                  <c:v>5.4124939984342051</c:v>
                </c:pt>
                <c:pt idx="41">
                  <c:v>5.4052830558059055</c:v>
                </c:pt>
                <c:pt idx="42">
                  <c:v>5.3987208378514371</c:v>
                </c:pt>
                <c:pt idx="43">
                  <c:v>5.392748982755414</c:v>
                </c:pt>
                <c:pt idx="44">
                  <c:v>5.3873143791602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E02-4110-AD98-4B3575C19616}"/>
            </c:ext>
          </c:extLst>
        </c:ser>
        <c:ser>
          <c:idx val="3"/>
          <c:order val="3"/>
          <c:tx>
            <c:strRef>
              <c:f>'P1-ALL'!$R$34</c:f>
              <c:strCache>
                <c:ptCount val="1"/>
                <c:pt idx="0">
                  <c:v>Lim su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1-ALL'!$B$8:$B$52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1-ALL'!$R$35:$R$79</c:f>
              <c:numCache>
                <c:formatCode>General</c:formatCode>
                <c:ptCount val="45"/>
                <c:pt idx="0">
                  <c:v>12.347459718059335</c:v>
                </c:pt>
                <c:pt idx="1">
                  <c:v>12.034385272553067</c:v>
                </c:pt>
                <c:pt idx="2">
                  <c:v>11.74947623176779</c:v>
                </c:pt>
                <c:pt idx="3">
                  <c:v>11.490198725454807</c:v>
                </c:pt>
                <c:pt idx="4">
                  <c:v>11.2542468402686</c:v>
                </c:pt>
                <c:pt idx="5">
                  <c:v>11.039522111869987</c:v>
                </c:pt>
                <c:pt idx="6">
                  <c:v>10.844114862000076</c:v>
                </c:pt>
                <c:pt idx="7">
                  <c:v>10.666287214544225</c:v>
                </c:pt>
                <c:pt idx="8">
                  <c:v>10.50445763953749</c:v>
                </c:pt>
                <c:pt idx="9">
                  <c:v>10.357186887651947</c:v>
                </c:pt>
                <c:pt idx="10">
                  <c:v>10.223165190072686</c:v>
                </c:pt>
                <c:pt idx="11">
                  <c:v>10.101200609923147</c:v>
                </c:pt>
                <c:pt idx="12">
                  <c:v>9.9902084416419186</c:v>
                </c:pt>
                <c:pt idx="13">
                  <c:v>9.8892015640331579</c:v>
                </c:pt>
                <c:pt idx="14">
                  <c:v>9.79728166119442</c:v>
                </c:pt>
                <c:pt idx="15">
                  <c:v>9.7136312332442536</c:v>
                </c:pt>
                <c:pt idx="16">
                  <c:v>9.6375063257960587</c:v>
                </c:pt>
                <c:pt idx="17">
                  <c:v>9.5682299135169906</c:v>
                </c:pt>
                <c:pt idx="18">
                  <c:v>9.5051858789278452</c:v>
                </c:pt>
                <c:pt idx="19">
                  <c:v>9.4478135328937203</c:v>
                </c:pt>
                <c:pt idx="20">
                  <c:v>9.3956026280728224</c:v>
                </c:pt>
                <c:pt idx="21">
                  <c:v>9.3480888209749669</c:v>
                </c:pt>
                <c:pt idx="22">
                  <c:v>9.3048495422710911</c:v>
                </c:pt>
                <c:pt idx="23">
                  <c:v>9.2655002386259238</c:v>
                </c:pt>
                <c:pt idx="24">
                  <c:v>9.2296909526301167</c:v>
                </c:pt>
                <c:pt idx="25">
                  <c:v>9.1971032104150883</c:v>
                </c:pt>
                <c:pt idx="26">
                  <c:v>9.167447189270252</c:v>
                </c:pt>
                <c:pt idx="27">
                  <c:v>9.1404591400724975</c:v>
                </c:pt>
                <c:pt idx="28">
                  <c:v>9.1158990416040204</c:v>
                </c:pt>
                <c:pt idx="29">
                  <c:v>9.0935484658969212</c:v>
                </c:pt>
                <c:pt idx="30">
                  <c:v>9.0732086356197765</c:v>
                </c:pt>
                <c:pt idx="31">
                  <c:v>9.0546986562293323</c:v>
                </c:pt>
                <c:pt idx="32">
                  <c:v>9.037853907164747</c:v>
                </c:pt>
                <c:pt idx="33">
                  <c:v>9.0225245777763377</c:v>
                </c:pt>
                <c:pt idx="34">
                  <c:v>9.0085743349678857</c:v>
                </c:pt>
                <c:pt idx="35">
                  <c:v>8.9958791107030951</c:v>
                </c:pt>
                <c:pt idx="36">
                  <c:v>8.9843259985926931</c:v>
                </c:pt>
                <c:pt idx="37">
                  <c:v>8.9738122497489119</c:v>
                </c:pt>
                <c:pt idx="38">
                  <c:v>8.9642443589768135</c:v>
                </c:pt>
                <c:pt idx="39">
                  <c:v>8.9555372331754448</c:v>
                </c:pt>
                <c:pt idx="40">
                  <c:v>8.9476134345528742</c:v>
                </c:pt>
                <c:pt idx="41">
                  <c:v>8.9404024919245746</c:v>
                </c:pt>
                <c:pt idx="42">
                  <c:v>8.9338402739701053</c:v>
                </c:pt>
                <c:pt idx="43">
                  <c:v>8.9278684188740822</c:v>
                </c:pt>
                <c:pt idx="44">
                  <c:v>8.9224338152788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E02-4110-AD98-4B3575C19616}"/>
            </c:ext>
          </c:extLst>
        </c:ser>
        <c:ser>
          <c:idx val="4"/>
          <c:order val="4"/>
          <c:tx>
            <c:v>Data#2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P1-ALL'!$B$53:$B$97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1-ALL'!$C$53:$C$97</c:f>
              <c:numCache>
                <c:formatCode>General</c:formatCode>
                <c:ptCount val="45"/>
                <c:pt idx="0">
                  <c:v>10.8</c:v>
                </c:pt>
                <c:pt idx="1">
                  <c:v>10.3</c:v>
                </c:pt>
                <c:pt idx="2">
                  <c:v>10.3</c:v>
                </c:pt>
                <c:pt idx="3">
                  <c:v>9.9</c:v>
                </c:pt>
                <c:pt idx="4">
                  <c:v>9.8000000000000007</c:v>
                </c:pt>
                <c:pt idx="5">
                  <c:v>9.6999999999999993</c:v>
                </c:pt>
                <c:pt idx="6">
                  <c:v>9.4</c:v>
                </c:pt>
                <c:pt idx="7">
                  <c:v>9.1999999999999993</c:v>
                </c:pt>
                <c:pt idx="8">
                  <c:v>8.9</c:v>
                </c:pt>
                <c:pt idx="9">
                  <c:v>9</c:v>
                </c:pt>
                <c:pt idx="10">
                  <c:v>8.9</c:v>
                </c:pt>
                <c:pt idx="11">
                  <c:v>8.6999999999999993</c:v>
                </c:pt>
                <c:pt idx="12">
                  <c:v>8.6999999999999993</c:v>
                </c:pt>
                <c:pt idx="13">
                  <c:v>8.3000000000000007</c:v>
                </c:pt>
                <c:pt idx="14">
                  <c:v>8.4</c:v>
                </c:pt>
                <c:pt idx="15">
                  <c:v>8.4</c:v>
                </c:pt>
                <c:pt idx="16">
                  <c:v>8.3000000000000007</c:v>
                </c:pt>
                <c:pt idx="17">
                  <c:v>8.3000000000000007</c:v>
                </c:pt>
                <c:pt idx="18">
                  <c:v>8.1999999999999993</c:v>
                </c:pt>
                <c:pt idx="19">
                  <c:v>8</c:v>
                </c:pt>
                <c:pt idx="20">
                  <c:v>7.9</c:v>
                </c:pt>
                <c:pt idx="21">
                  <c:v>8</c:v>
                </c:pt>
                <c:pt idx="22">
                  <c:v>7.9</c:v>
                </c:pt>
                <c:pt idx="23">
                  <c:v>7.8</c:v>
                </c:pt>
                <c:pt idx="24">
                  <c:v>7.9</c:v>
                </c:pt>
                <c:pt idx="25">
                  <c:v>7.8</c:v>
                </c:pt>
                <c:pt idx="26">
                  <c:v>7.8</c:v>
                </c:pt>
                <c:pt idx="27">
                  <c:v>7.7</c:v>
                </c:pt>
                <c:pt idx="28">
                  <c:v>7.6</c:v>
                </c:pt>
                <c:pt idx="29">
                  <c:v>7.6</c:v>
                </c:pt>
                <c:pt idx="30">
                  <c:v>7.6</c:v>
                </c:pt>
                <c:pt idx="31">
                  <c:v>7.6</c:v>
                </c:pt>
                <c:pt idx="32">
                  <c:v>7.5</c:v>
                </c:pt>
                <c:pt idx="33">
                  <c:v>7.4</c:v>
                </c:pt>
                <c:pt idx="34">
                  <c:v>7.5</c:v>
                </c:pt>
                <c:pt idx="35">
                  <c:v>7.6</c:v>
                </c:pt>
                <c:pt idx="36">
                  <c:v>7.6</c:v>
                </c:pt>
                <c:pt idx="37">
                  <c:v>7.6</c:v>
                </c:pt>
                <c:pt idx="38">
                  <c:v>7.4</c:v>
                </c:pt>
                <c:pt idx="39">
                  <c:v>7.4</c:v>
                </c:pt>
                <c:pt idx="40">
                  <c:v>7.3</c:v>
                </c:pt>
                <c:pt idx="41">
                  <c:v>7.4</c:v>
                </c:pt>
                <c:pt idx="42">
                  <c:v>7.2</c:v>
                </c:pt>
                <c:pt idx="43">
                  <c:v>7.4</c:v>
                </c:pt>
                <c:pt idx="44">
                  <c:v>7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E02-4110-AD98-4B3575C19616}"/>
            </c:ext>
          </c:extLst>
        </c:ser>
        <c:ser>
          <c:idx val="5"/>
          <c:order val="5"/>
          <c:tx>
            <c:v>Data#3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P1-ALL'!$B$98:$B$142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1-ALL'!$C$98:$C$142</c:f>
              <c:numCache>
                <c:formatCode>General</c:formatCode>
                <c:ptCount val="45"/>
                <c:pt idx="0">
                  <c:v>10.4</c:v>
                </c:pt>
                <c:pt idx="1">
                  <c:v>9.9</c:v>
                </c:pt>
                <c:pt idx="2">
                  <c:v>9.9</c:v>
                </c:pt>
                <c:pt idx="3">
                  <c:v>9.6999999999999993</c:v>
                </c:pt>
                <c:pt idx="4">
                  <c:v>9.5</c:v>
                </c:pt>
                <c:pt idx="5">
                  <c:v>9.3000000000000007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8.8000000000000007</c:v>
                </c:pt>
                <c:pt idx="10">
                  <c:v>8.6999999999999993</c:v>
                </c:pt>
                <c:pt idx="11">
                  <c:v>8.5</c:v>
                </c:pt>
                <c:pt idx="12">
                  <c:v>8.4</c:v>
                </c:pt>
                <c:pt idx="13">
                  <c:v>8.4</c:v>
                </c:pt>
                <c:pt idx="14">
                  <c:v>8.3000000000000007</c:v>
                </c:pt>
                <c:pt idx="15">
                  <c:v>8.1999999999999993</c:v>
                </c:pt>
                <c:pt idx="16">
                  <c:v>8.1</c:v>
                </c:pt>
                <c:pt idx="17">
                  <c:v>8.1999999999999993</c:v>
                </c:pt>
                <c:pt idx="18">
                  <c:v>8.1</c:v>
                </c:pt>
                <c:pt idx="19">
                  <c:v>7.9</c:v>
                </c:pt>
                <c:pt idx="20">
                  <c:v>7.8</c:v>
                </c:pt>
                <c:pt idx="21">
                  <c:v>7.9</c:v>
                </c:pt>
                <c:pt idx="22">
                  <c:v>7.9</c:v>
                </c:pt>
                <c:pt idx="23">
                  <c:v>7.7</c:v>
                </c:pt>
                <c:pt idx="24">
                  <c:v>7.7</c:v>
                </c:pt>
                <c:pt idx="25">
                  <c:v>7.8</c:v>
                </c:pt>
                <c:pt idx="26">
                  <c:v>7.6</c:v>
                </c:pt>
                <c:pt idx="27">
                  <c:v>7.7</c:v>
                </c:pt>
                <c:pt idx="28">
                  <c:v>7.5</c:v>
                </c:pt>
                <c:pt idx="29">
                  <c:v>7.5</c:v>
                </c:pt>
                <c:pt idx="30">
                  <c:v>7.6</c:v>
                </c:pt>
                <c:pt idx="31">
                  <c:v>7.6</c:v>
                </c:pt>
                <c:pt idx="32">
                  <c:v>7.5</c:v>
                </c:pt>
                <c:pt idx="33">
                  <c:v>7.5</c:v>
                </c:pt>
                <c:pt idx="34">
                  <c:v>7.5</c:v>
                </c:pt>
                <c:pt idx="35">
                  <c:v>7.6</c:v>
                </c:pt>
                <c:pt idx="36">
                  <c:v>7.5</c:v>
                </c:pt>
                <c:pt idx="37">
                  <c:v>7.4</c:v>
                </c:pt>
                <c:pt idx="38">
                  <c:v>7.3</c:v>
                </c:pt>
                <c:pt idx="39">
                  <c:v>7.4</c:v>
                </c:pt>
                <c:pt idx="40">
                  <c:v>7.4</c:v>
                </c:pt>
                <c:pt idx="41">
                  <c:v>7.4</c:v>
                </c:pt>
                <c:pt idx="42">
                  <c:v>7.3</c:v>
                </c:pt>
                <c:pt idx="43">
                  <c:v>7.4</c:v>
                </c:pt>
                <c:pt idx="44">
                  <c:v>7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E02-4110-AD98-4B3575C196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184655"/>
        <c:axId val="1168187567"/>
      </c:scatterChart>
      <c:valAx>
        <c:axId val="1168184655"/>
        <c:scaling>
          <c:orientation val="minMax"/>
          <c:max val="1.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168187567"/>
        <c:crosses val="autoZero"/>
        <c:crossBetween val="midCat"/>
      </c:valAx>
      <c:valAx>
        <c:axId val="1168187567"/>
        <c:scaling>
          <c:orientation val="minMax"/>
          <c:max val="12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Pressure</a:t>
                </a:r>
                <a:r>
                  <a:rPr lang="es-CO" baseline="0"/>
                  <a:t> (cmH2O)</a:t>
                </a:r>
                <a:endParaRPr lang="es-C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1681846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078012793672644E-2"/>
          <c:y val="9.7003423170980915E-2"/>
          <c:w val="0.89121566557489862"/>
          <c:h val="0.78679107437884077"/>
        </c:manualLayout>
      </c:layout>
      <c:scatterChart>
        <c:scatterStyle val="lineMarker"/>
        <c:varyColors val="0"/>
        <c:ser>
          <c:idx val="0"/>
          <c:order val="0"/>
          <c:tx>
            <c:v>Data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2-ALL'!$B$8:$B$47</c:f>
              <c:numCache>
                <c:formatCode>General</c:formatCode>
                <c:ptCount val="4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</c:v>
                </c:pt>
                <c:pt idx="21">
                  <c:v>3.2000000000000001E-2</c:v>
                </c:pt>
                <c:pt idx="22">
                  <c:v>6.4000000000000001E-2</c:v>
                </c:pt>
                <c:pt idx="23">
                  <c:v>9.6000000000000002E-2</c:v>
                </c:pt>
                <c:pt idx="24">
                  <c:v>0.128</c:v>
                </c:pt>
                <c:pt idx="25">
                  <c:v>0.16</c:v>
                </c:pt>
                <c:pt idx="26">
                  <c:v>0.192</c:v>
                </c:pt>
                <c:pt idx="27">
                  <c:v>0.224</c:v>
                </c:pt>
                <c:pt idx="28">
                  <c:v>0.25600000000000001</c:v>
                </c:pt>
                <c:pt idx="29">
                  <c:v>0.28800000000000003</c:v>
                </c:pt>
                <c:pt idx="30">
                  <c:v>0.32000000000000006</c:v>
                </c:pt>
                <c:pt idx="31">
                  <c:v>0.35200000000000009</c:v>
                </c:pt>
                <c:pt idx="32">
                  <c:v>0.38400000000000012</c:v>
                </c:pt>
                <c:pt idx="33">
                  <c:v>0.41600000000000015</c:v>
                </c:pt>
                <c:pt idx="34">
                  <c:v>0.44800000000000018</c:v>
                </c:pt>
                <c:pt idx="35">
                  <c:v>0.4800000000000002</c:v>
                </c:pt>
                <c:pt idx="36">
                  <c:v>0.51200000000000023</c:v>
                </c:pt>
                <c:pt idx="37">
                  <c:v>0.54400000000000026</c:v>
                </c:pt>
                <c:pt idx="38">
                  <c:v>0.57600000000000029</c:v>
                </c:pt>
                <c:pt idx="39">
                  <c:v>0.60800000000000032</c:v>
                </c:pt>
              </c:numCache>
            </c:numRef>
          </c:xVal>
          <c:yVal>
            <c:numRef>
              <c:f>'P2-ALL'!$C$8:$C$27</c:f>
              <c:numCache>
                <c:formatCode>General</c:formatCode>
                <c:ptCount val="20"/>
                <c:pt idx="0">
                  <c:v>10.5</c:v>
                </c:pt>
                <c:pt idx="1">
                  <c:v>9.5</c:v>
                </c:pt>
                <c:pt idx="2">
                  <c:v>8.9</c:v>
                </c:pt>
                <c:pt idx="3">
                  <c:v>8.5</c:v>
                </c:pt>
                <c:pt idx="4">
                  <c:v>8.5</c:v>
                </c:pt>
                <c:pt idx="5">
                  <c:v>8.1</c:v>
                </c:pt>
                <c:pt idx="6">
                  <c:v>8</c:v>
                </c:pt>
                <c:pt idx="7">
                  <c:v>7.7</c:v>
                </c:pt>
                <c:pt idx="8">
                  <c:v>7.7</c:v>
                </c:pt>
                <c:pt idx="9">
                  <c:v>7.6</c:v>
                </c:pt>
                <c:pt idx="10">
                  <c:v>7.4</c:v>
                </c:pt>
                <c:pt idx="11">
                  <c:v>7.3</c:v>
                </c:pt>
                <c:pt idx="12">
                  <c:v>7.2</c:v>
                </c:pt>
                <c:pt idx="13">
                  <c:v>7.1</c:v>
                </c:pt>
                <c:pt idx="14">
                  <c:v>7.1</c:v>
                </c:pt>
                <c:pt idx="15">
                  <c:v>7.1</c:v>
                </c:pt>
                <c:pt idx="16">
                  <c:v>7</c:v>
                </c:pt>
                <c:pt idx="17">
                  <c:v>7</c:v>
                </c:pt>
                <c:pt idx="18">
                  <c:v>6.8</c:v>
                </c:pt>
                <c:pt idx="19">
                  <c:v>7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47-4E36-AF9E-264B33F09B46}"/>
            </c:ext>
          </c:extLst>
        </c:ser>
        <c:ser>
          <c:idx val="1"/>
          <c:order val="1"/>
          <c:tx>
            <c:v>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2-ALL'!$B$8:$B$27</c:f>
              <c:numCache>
                <c:formatCode>General</c:formatCode>
                <c:ptCount val="2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</c:numCache>
            </c:numRef>
          </c:xVal>
          <c:yVal>
            <c:numRef>
              <c:f>'P2-ALL'!$D$8:$D$27</c:f>
              <c:numCache>
                <c:formatCode>0.000</c:formatCode>
                <c:ptCount val="20"/>
                <c:pt idx="0">
                  <c:v>10.2799</c:v>
                </c:pt>
                <c:pt idx="1">
                  <c:v>9.4398305861696752</c:v>
                </c:pt>
                <c:pt idx="2">
                  <c:v>8.8025533045385522</c:v>
                </c:pt>
                <c:pt idx="3">
                  <c:v>8.3191142850991664</c:v>
                </c:pt>
                <c:pt idx="4">
                  <c:v>7.9523770856836737</c:v>
                </c:pt>
                <c:pt idx="5">
                  <c:v>7.6741699736655233</c:v>
                </c:pt>
                <c:pt idx="6">
                  <c:v>7.4631218517383253</c:v>
                </c:pt>
                <c:pt idx="7">
                  <c:v>7.3030205896034754</c:v>
                </c:pt>
                <c:pt idx="8">
                  <c:v>7.1815676531683721</c:v>
                </c:pt>
                <c:pt idx="9">
                  <c:v>7.0894333653306854</c:v>
                </c:pt>
                <c:pt idx="10">
                  <c:v>7.0195402261072166</c:v>
                </c:pt>
                <c:pt idx="11">
                  <c:v>6.9665192387510526</c:v>
                </c:pt>
                <c:pt idx="12">
                  <c:v>6.926297478340004</c:v>
                </c:pt>
                <c:pt idx="13">
                  <c:v>6.8957852210012911</c:v>
                </c:pt>
                <c:pt idx="14">
                  <c:v>6.8726385999088935</c:v>
                </c:pt>
                <c:pt idx="15">
                  <c:v>6.8550795559467375</c:v>
                </c:pt>
                <c:pt idx="16">
                  <c:v>6.8417592521480035</c:v>
                </c:pt>
                <c:pt idx="17">
                  <c:v>6.8316544597872708</c:v>
                </c:pt>
                <c:pt idx="18">
                  <c:v>6.8239889567930208</c:v>
                </c:pt>
                <c:pt idx="19">
                  <c:v>6.8181739005249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47-4E36-AF9E-264B33F09B46}"/>
            </c:ext>
          </c:extLst>
        </c:ser>
        <c:ser>
          <c:idx val="2"/>
          <c:order val="2"/>
          <c:tx>
            <c:strRef>
              <c:f>'P2-ALL'!$Q$34</c:f>
              <c:strCache>
                <c:ptCount val="1"/>
                <c:pt idx="0">
                  <c:v>Lim inf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2-ALL'!$B$8:$B$27</c:f>
              <c:numCache>
                <c:formatCode>General</c:formatCode>
                <c:ptCount val="2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</c:numCache>
            </c:numRef>
          </c:xVal>
          <c:yVal>
            <c:numRef>
              <c:f>'P2-ALL'!$Q$35:$Q$54</c:f>
              <c:numCache>
                <c:formatCode>General</c:formatCode>
                <c:ptCount val="20"/>
                <c:pt idx="0">
                  <c:v>8.3755809747754899</c:v>
                </c:pt>
                <c:pt idx="1">
                  <c:v>7.5355115609451655</c:v>
                </c:pt>
                <c:pt idx="2">
                  <c:v>6.8982342793140425</c:v>
                </c:pt>
                <c:pt idx="3">
                  <c:v>6.4147952598746567</c:v>
                </c:pt>
                <c:pt idx="4">
                  <c:v>6.0480580604591641</c:v>
                </c:pt>
                <c:pt idx="5">
                  <c:v>5.7698509484410145</c:v>
                </c:pt>
                <c:pt idx="6">
                  <c:v>5.5588028265138156</c:v>
                </c:pt>
                <c:pt idx="7">
                  <c:v>5.3987015643789658</c:v>
                </c:pt>
                <c:pt idx="8">
                  <c:v>5.2772486279438624</c:v>
                </c:pt>
                <c:pt idx="9">
                  <c:v>5.1851143401061766</c:v>
                </c:pt>
                <c:pt idx="10">
                  <c:v>5.1152212008827078</c:v>
                </c:pt>
                <c:pt idx="11">
                  <c:v>5.0622002135265429</c:v>
                </c:pt>
                <c:pt idx="12">
                  <c:v>5.0219784531154943</c:v>
                </c:pt>
                <c:pt idx="13">
                  <c:v>4.9914661957767823</c:v>
                </c:pt>
                <c:pt idx="14">
                  <c:v>4.9683195746843847</c:v>
                </c:pt>
                <c:pt idx="15">
                  <c:v>4.9507605307222278</c:v>
                </c:pt>
                <c:pt idx="16">
                  <c:v>4.9374402269234938</c:v>
                </c:pt>
                <c:pt idx="17">
                  <c:v>4.927335434562762</c:v>
                </c:pt>
                <c:pt idx="18">
                  <c:v>4.919669931568512</c:v>
                </c:pt>
                <c:pt idx="19">
                  <c:v>4.9138548753004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D47-4E36-AF9E-264B33F09B46}"/>
            </c:ext>
          </c:extLst>
        </c:ser>
        <c:ser>
          <c:idx val="3"/>
          <c:order val="3"/>
          <c:tx>
            <c:strRef>
              <c:f>'P2-ALL'!$R$34</c:f>
              <c:strCache>
                <c:ptCount val="1"/>
                <c:pt idx="0">
                  <c:v>Lim su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2-ALL'!$B$8:$B$27</c:f>
              <c:numCache>
                <c:formatCode>General</c:formatCode>
                <c:ptCount val="2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</c:numCache>
            </c:numRef>
          </c:xVal>
          <c:yVal>
            <c:numRef>
              <c:f>'P2-ALL'!$R$35:$R$54</c:f>
              <c:numCache>
                <c:formatCode>General</c:formatCode>
                <c:ptCount val="20"/>
                <c:pt idx="0">
                  <c:v>12.184219025224509</c:v>
                </c:pt>
                <c:pt idx="1">
                  <c:v>11.344149611394185</c:v>
                </c:pt>
                <c:pt idx="2">
                  <c:v>10.706872329763062</c:v>
                </c:pt>
                <c:pt idx="3">
                  <c:v>10.223433310323676</c:v>
                </c:pt>
                <c:pt idx="4">
                  <c:v>9.8566961109081834</c:v>
                </c:pt>
                <c:pt idx="5">
                  <c:v>9.5784889988900321</c:v>
                </c:pt>
                <c:pt idx="6">
                  <c:v>9.367440876962835</c:v>
                </c:pt>
                <c:pt idx="7">
                  <c:v>9.2073396148279851</c:v>
                </c:pt>
                <c:pt idx="8">
                  <c:v>9.0858866783928818</c:v>
                </c:pt>
                <c:pt idx="9">
                  <c:v>8.9937523905551942</c:v>
                </c:pt>
                <c:pt idx="10">
                  <c:v>8.9238592513317254</c:v>
                </c:pt>
                <c:pt idx="11">
                  <c:v>8.8708382639755623</c:v>
                </c:pt>
                <c:pt idx="12">
                  <c:v>8.8306165035645137</c:v>
                </c:pt>
                <c:pt idx="13">
                  <c:v>8.8001042462257999</c:v>
                </c:pt>
                <c:pt idx="14">
                  <c:v>8.7769576251334023</c:v>
                </c:pt>
                <c:pt idx="15">
                  <c:v>8.7593985811712471</c:v>
                </c:pt>
                <c:pt idx="16">
                  <c:v>8.7460782773725132</c:v>
                </c:pt>
                <c:pt idx="17">
                  <c:v>8.7359734850117796</c:v>
                </c:pt>
                <c:pt idx="18">
                  <c:v>8.7283079820175296</c:v>
                </c:pt>
                <c:pt idx="19">
                  <c:v>8.7224929257494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D47-4E36-AF9E-264B33F09B46}"/>
            </c:ext>
          </c:extLst>
        </c:ser>
        <c:ser>
          <c:idx val="4"/>
          <c:order val="4"/>
          <c:tx>
            <c:v>Data#2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P2-ALL'!$B$28:$B$47</c:f>
              <c:numCache>
                <c:formatCode>General</c:formatCode>
                <c:ptCount val="2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</c:numCache>
            </c:numRef>
          </c:xVal>
          <c:yVal>
            <c:numRef>
              <c:f>'P2-ALL'!$C$28:$C$47</c:f>
              <c:numCache>
                <c:formatCode>General</c:formatCode>
                <c:ptCount val="20"/>
                <c:pt idx="0">
                  <c:v>10.4</c:v>
                </c:pt>
                <c:pt idx="1">
                  <c:v>9.1999999999999993</c:v>
                </c:pt>
                <c:pt idx="2">
                  <c:v>9</c:v>
                </c:pt>
                <c:pt idx="3">
                  <c:v>8.4</c:v>
                </c:pt>
                <c:pt idx="4">
                  <c:v>8.1999999999999993</c:v>
                </c:pt>
                <c:pt idx="5">
                  <c:v>8</c:v>
                </c:pt>
                <c:pt idx="6">
                  <c:v>7.6</c:v>
                </c:pt>
                <c:pt idx="7">
                  <c:v>7.5</c:v>
                </c:pt>
                <c:pt idx="8">
                  <c:v>7.3</c:v>
                </c:pt>
                <c:pt idx="9">
                  <c:v>7.1</c:v>
                </c:pt>
                <c:pt idx="10">
                  <c:v>7.1</c:v>
                </c:pt>
                <c:pt idx="11">
                  <c:v>7</c:v>
                </c:pt>
                <c:pt idx="12">
                  <c:v>6.9</c:v>
                </c:pt>
                <c:pt idx="13">
                  <c:v>6.9</c:v>
                </c:pt>
                <c:pt idx="14">
                  <c:v>7</c:v>
                </c:pt>
                <c:pt idx="15">
                  <c:v>6.8</c:v>
                </c:pt>
                <c:pt idx="16">
                  <c:v>6.9</c:v>
                </c:pt>
                <c:pt idx="17">
                  <c:v>6.8</c:v>
                </c:pt>
                <c:pt idx="18">
                  <c:v>6.9</c:v>
                </c:pt>
                <c:pt idx="19">
                  <c:v>6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D47-4E36-AF9E-264B33F09B46}"/>
            </c:ext>
          </c:extLst>
        </c:ser>
        <c:ser>
          <c:idx val="5"/>
          <c:order val="5"/>
          <c:tx>
            <c:v>Data#3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P2-ALL'!$B$48:$B$67</c:f>
              <c:numCache>
                <c:formatCode>General</c:formatCode>
                <c:ptCount val="2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</c:numCache>
            </c:numRef>
          </c:xVal>
          <c:yVal>
            <c:numRef>
              <c:f>'P2-ALL'!$C$48:$C$67</c:f>
              <c:numCache>
                <c:formatCode>General</c:formatCode>
                <c:ptCount val="20"/>
                <c:pt idx="0">
                  <c:v>10.4</c:v>
                </c:pt>
                <c:pt idx="1">
                  <c:v>9.1999999999999993</c:v>
                </c:pt>
                <c:pt idx="2">
                  <c:v>8.9</c:v>
                </c:pt>
                <c:pt idx="3">
                  <c:v>8.6</c:v>
                </c:pt>
                <c:pt idx="4">
                  <c:v>8.1999999999999993</c:v>
                </c:pt>
                <c:pt idx="5">
                  <c:v>8.1</c:v>
                </c:pt>
                <c:pt idx="6">
                  <c:v>7.8</c:v>
                </c:pt>
                <c:pt idx="7">
                  <c:v>7.7</c:v>
                </c:pt>
                <c:pt idx="8">
                  <c:v>7.5</c:v>
                </c:pt>
                <c:pt idx="9">
                  <c:v>7.4</c:v>
                </c:pt>
                <c:pt idx="10">
                  <c:v>7.2</c:v>
                </c:pt>
                <c:pt idx="11">
                  <c:v>7.3</c:v>
                </c:pt>
                <c:pt idx="12">
                  <c:v>7.1</c:v>
                </c:pt>
                <c:pt idx="13">
                  <c:v>7.1</c:v>
                </c:pt>
                <c:pt idx="14">
                  <c:v>7.2</c:v>
                </c:pt>
                <c:pt idx="15">
                  <c:v>7.1</c:v>
                </c:pt>
                <c:pt idx="16">
                  <c:v>7</c:v>
                </c:pt>
                <c:pt idx="17">
                  <c:v>6.9</c:v>
                </c:pt>
                <c:pt idx="18">
                  <c:v>6.8</c:v>
                </c:pt>
                <c:pt idx="19">
                  <c:v>6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D47-4E36-AF9E-264B33F09B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184655"/>
        <c:axId val="1168187567"/>
      </c:scatterChart>
      <c:valAx>
        <c:axId val="1168184655"/>
        <c:scaling>
          <c:orientation val="minMax"/>
          <c:max val="0.60000000000000009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168187567"/>
        <c:crosses val="autoZero"/>
        <c:crossBetween val="midCat"/>
      </c:valAx>
      <c:valAx>
        <c:axId val="1168187567"/>
        <c:scaling>
          <c:orientation val="minMax"/>
          <c:max val="12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Pressure</a:t>
                </a:r>
                <a:r>
                  <a:rPr lang="es-CO" baseline="0"/>
                  <a:t> (cmH2O)</a:t>
                </a:r>
                <a:endParaRPr lang="es-C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1681846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078012793672644E-2"/>
          <c:y val="9.7003423170980915E-2"/>
          <c:w val="0.89121566557489862"/>
          <c:h val="0.78679107437884077"/>
        </c:manualLayout>
      </c:layout>
      <c:scatterChart>
        <c:scatterStyle val="lineMarker"/>
        <c:varyColors val="0"/>
        <c:ser>
          <c:idx val="0"/>
          <c:order val="0"/>
          <c:tx>
            <c:v>Data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3-ALL'!$B$8:$B$52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3-ALL'!$C$8:$C$52</c:f>
              <c:numCache>
                <c:formatCode>General</c:formatCode>
                <c:ptCount val="45"/>
                <c:pt idx="0">
                  <c:v>9</c:v>
                </c:pt>
                <c:pt idx="1">
                  <c:v>8.8000000000000007</c:v>
                </c:pt>
                <c:pt idx="2">
                  <c:v>8.4</c:v>
                </c:pt>
                <c:pt idx="3">
                  <c:v>8.5</c:v>
                </c:pt>
                <c:pt idx="4">
                  <c:v>8.1</c:v>
                </c:pt>
                <c:pt idx="5">
                  <c:v>8.1999999999999993</c:v>
                </c:pt>
                <c:pt idx="6">
                  <c:v>8</c:v>
                </c:pt>
                <c:pt idx="7">
                  <c:v>7.9</c:v>
                </c:pt>
                <c:pt idx="8">
                  <c:v>7.8</c:v>
                </c:pt>
                <c:pt idx="9">
                  <c:v>7.7</c:v>
                </c:pt>
                <c:pt idx="10">
                  <c:v>7.6</c:v>
                </c:pt>
                <c:pt idx="11">
                  <c:v>7.6</c:v>
                </c:pt>
                <c:pt idx="12">
                  <c:v>7.5</c:v>
                </c:pt>
                <c:pt idx="13">
                  <c:v>7.5</c:v>
                </c:pt>
                <c:pt idx="14">
                  <c:v>7.3</c:v>
                </c:pt>
                <c:pt idx="15">
                  <c:v>7.4</c:v>
                </c:pt>
                <c:pt idx="16">
                  <c:v>7.2</c:v>
                </c:pt>
                <c:pt idx="17">
                  <c:v>7.3</c:v>
                </c:pt>
                <c:pt idx="18">
                  <c:v>7.2</c:v>
                </c:pt>
                <c:pt idx="19">
                  <c:v>7.2</c:v>
                </c:pt>
                <c:pt idx="20">
                  <c:v>7.2</c:v>
                </c:pt>
                <c:pt idx="21">
                  <c:v>7.2</c:v>
                </c:pt>
                <c:pt idx="22">
                  <c:v>7.2</c:v>
                </c:pt>
                <c:pt idx="23">
                  <c:v>7.1</c:v>
                </c:pt>
                <c:pt idx="24">
                  <c:v>7.1</c:v>
                </c:pt>
                <c:pt idx="25">
                  <c:v>7</c:v>
                </c:pt>
                <c:pt idx="26">
                  <c:v>7</c:v>
                </c:pt>
                <c:pt idx="27">
                  <c:v>7</c:v>
                </c:pt>
                <c:pt idx="28">
                  <c:v>7.1</c:v>
                </c:pt>
                <c:pt idx="29">
                  <c:v>7</c:v>
                </c:pt>
                <c:pt idx="30">
                  <c:v>7</c:v>
                </c:pt>
                <c:pt idx="31">
                  <c:v>6.9</c:v>
                </c:pt>
                <c:pt idx="32">
                  <c:v>7</c:v>
                </c:pt>
                <c:pt idx="33">
                  <c:v>6.9</c:v>
                </c:pt>
                <c:pt idx="34">
                  <c:v>6.9</c:v>
                </c:pt>
                <c:pt idx="35">
                  <c:v>6.9</c:v>
                </c:pt>
                <c:pt idx="36">
                  <c:v>6.9</c:v>
                </c:pt>
                <c:pt idx="37">
                  <c:v>7</c:v>
                </c:pt>
                <c:pt idx="38">
                  <c:v>6.8</c:v>
                </c:pt>
                <c:pt idx="39">
                  <c:v>6.9</c:v>
                </c:pt>
                <c:pt idx="40">
                  <c:v>6.9</c:v>
                </c:pt>
                <c:pt idx="41">
                  <c:v>6.9</c:v>
                </c:pt>
                <c:pt idx="42">
                  <c:v>7</c:v>
                </c:pt>
                <c:pt idx="43">
                  <c:v>6.9</c:v>
                </c:pt>
                <c:pt idx="44">
                  <c:v>6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43-4FB8-86D4-A8602077E6E8}"/>
            </c:ext>
          </c:extLst>
        </c:ser>
        <c:ser>
          <c:idx val="1"/>
          <c:order val="1"/>
          <c:tx>
            <c:v>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3-ALL'!$B$8:$B$52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3-ALL'!$D$8:$D$52</c:f>
              <c:numCache>
                <c:formatCode>0.000</c:formatCode>
                <c:ptCount val="45"/>
                <c:pt idx="0">
                  <c:v>8.7999000000000009</c:v>
                </c:pt>
                <c:pt idx="1">
                  <c:v>8.6709594033687125</c:v>
                </c:pt>
                <c:pt idx="2">
                  <c:v>8.5495759328554417</c:v>
                </c:pt>
                <c:pt idx="3">
                  <c:v>8.4353066701190595</c:v>
                </c:pt>
                <c:pt idx="4">
                  <c:v>8.3277346559798797</c:v>
                </c:pt>
                <c:pt idx="5">
                  <c:v>8.2264673689697609</c:v>
                </c:pt>
                <c:pt idx="6">
                  <c:v>8.1311352930534238</c:v>
                </c:pt>
                <c:pt idx="7">
                  <c:v>8.0413905692947001</c:v>
                </c:pt>
                <c:pt idx="8">
                  <c:v>7.9569057265477765</c:v>
                </c:pt>
                <c:pt idx="9">
                  <c:v>7.8773724865418027</c:v>
                </c:pt>
                <c:pt idx="10">
                  <c:v>7.8025006389987324</c:v>
                </c:pt>
                <c:pt idx="11">
                  <c:v>7.7320169826797951</c:v>
                </c:pt>
                <c:pt idx="12">
                  <c:v>7.6656643284965469</c:v>
                </c:pt>
                <c:pt idx="13">
                  <c:v>7.6032005610489612</c:v>
                </c:pt>
                <c:pt idx="14">
                  <c:v>7.5443977551661625</c:v>
                </c:pt>
                <c:pt idx="15">
                  <c:v>7.4890413442261465</c:v>
                </c:pt>
                <c:pt idx="16">
                  <c:v>7.4369293372197536</c:v>
                </c:pt>
                <c:pt idx="17">
                  <c:v>7.387871581702024</c:v>
                </c:pt>
                <c:pt idx="18">
                  <c:v>7.3416890699414976</c:v>
                </c:pt>
                <c:pt idx="19">
                  <c:v>7.2982132857356685</c:v>
                </c:pt>
                <c:pt idx="20">
                  <c:v>7.2572855895091628</c:v>
                </c:pt>
                <c:pt idx="21">
                  <c:v>7.2187566394509259</c:v>
                </c:pt>
                <c:pt idx="22">
                  <c:v>7.1824858465781825</c:v>
                </c:pt>
                <c:pt idx="23">
                  <c:v>7.1483408617387578</c:v>
                </c:pt>
                <c:pt idx="24">
                  <c:v>7.1161970926798617</c:v>
                </c:pt>
                <c:pt idx="25">
                  <c:v>7.0859372494211614</c:v>
                </c:pt>
                <c:pt idx="26">
                  <c:v>7.0574509162732548</c:v>
                </c:pt>
                <c:pt idx="27">
                  <c:v>7.0306341489398614</c:v>
                </c:pt>
                <c:pt idx="28">
                  <c:v>7.0053890952335998</c:v>
                </c:pt>
                <c:pt idx="29">
                  <c:v>6.9816236380213725</c:v>
                </c:pt>
                <c:pt idx="30">
                  <c:v>6.9592510590964896</c:v>
                </c:pt>
                <c:pt idx="31">
                  <c:v>6.9381897227510416</c:v>
                </c:pt>
                <c:pt idx="32">
                  <c:v>6.9183627778938819</c:v>
                </c:pt>
                <c:pt idx="33">
                  <c:v>6.8996978776272933</c:v>
                </c:pt>
                <c:pt idx="34">
                  <c:v>6.8821269152590858</c:v>
                </c:pt>
                <c:pt idx="35">
                  <c:v>6.8655857757868519</c:v>
                </c:pt>
                <c:pt idx="36">
                  <c:v>6.8500141019475782</c:v>
                </c:pt>
                <c:pt idx="37">
                  <c:v>6.835355073978933</c:v>
                </c:pt>
                <c:pt idx="38">
                  <c:v>6.8215552022886117</c:v>
                </c:pt>
                <c:pt idx="39">
                  <c:v>6.8085641322751922</c:v>
                </c:pt>
                <c:pt idx="40">
                  <c:v>6.7963344605883229</c:v>
                </c:pt>
                <c:pt idx="41">
                  <c:v>6.7848215621577754</c:v>
                </c:pt>
                <c:pt idx="42">
                  <c:v>6.773983427360224</c:v>
                </c:pt>
                <c:pt idx="43">
                  <c:v>6.7637805087295666</c:v>
                </c:pt>
                <c:pt idx="44">
                  <c:v>6.75417557665146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43-4FB8-86D4-A8602077E6E8}"/>
            </c:ext>
          </c:extLst>
        </c:ser>
        <c:ser>
          <c:idx val="2"/>
          <c:order val="2"/>
          <c:tx>
            <c:strRef>
              <c:f>'P3-ALL'!$Q$34</c:f>
              <c:strCache>
                <c:ptCount val="1"/>
                <c:pt idx="0">
                  <c:v>Lim inf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3-ALL'!$B$8:$B$52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3-ALL'!$Q$35:$Q$79</c:f>
              <c:numCache>
                <c:formatCode>General</c:formatCode>
                <c:ptCount val="45"/>
                <c:pt idx="0">
                  <c:v>7.6940461216589906</c:v>
                </c:pt>
                <c:pt idx="1">
                  <c:v>7.5651055250277022</c:v>
                </c:pt>
                <c:pt idx="2">
                  <c:v>7.4437220545144314</c:v>
                </c:pt>
                <c:pt idx="3">
                  <c:v>7.3294527917780492</c:v>
                </c:pt>
                <c:pt idx="4">
                  <c:v>7.2218807776388694</c:v>
                </c:pt>
                <c:pt idx="5">
                  <c:v>7.1206134906287506</c:v>
                </c:pt>
                <c:pt idx="6">
                  <c:v>7.0252814147124134</c:v>
                </c:pt>
                <c:pt idx="7">
                  <c:v>6.9355366909536897</c:v>
                </c:pt>
                <c:pt idx="8">
                  <c:v>6.8510518482067662</c:v>
                </c:pt>
                <c:pt idx="9">
                  <c:v>6.7715186082007923</c:v>
                </c:pt>
                <c:pt idx="10">
                  <c:v>6.696646760657722</c:v>
                </c:pt>
                <c:pt idx="11">
                  <c:v>6.6261631043387847</c:v>
                </c:pt>
                <c:pt idx="12">
                  <c:v>6.5598104501555365</c:v>
                </c:pt>
                <c:pt idx="13">
                  <c:v>6.4973466827079509</c:v>
                </c:pt>
                <c:pt idx="14">
                  <c:v>6.4385438768251522</c:v>
                </c:pt>
                <c:pt idx="15">
                  <c:v>6.3831874658851362</c:v>
                </c:pt>
                <c:pt idx="16">
                  <c:v>6.3310754588787432</c:v>
                </c:pt>
                <c:pt idx="17">
                  <c:v>6.2820177033610136</c:v>
                </c:pt>
                <c:pt idx="18">
                  <c:v>6.2358351916004873</c:v>
                </c:pt>
                <c:pt idx="19">
                  <c:v>6.1923594073946582</c:v>
                </c:pt>
                <c:pt idx="20">
                  <c:v>6.1514317111681525</c:v>
                </c:pt>
                <c:pt idx="21">
                  <c:v>6.1129027611099156</c:v>
                </c:pt>
                <c:pt idx="22">
                  <c:v>6.0766319682371721</c:v>
                </c:pt>
                <c:pt idx="23">
                  <c:v>6.0424869833977475</c:v>
                </c:pt>
                <c:pt idx="24">
                  <c:v>6.0103432143388513</c:v>
                </c:pt>
                <c:pt idx="25">
                  <c:v>5.9800833710801511</c:v>
                </c:pt>
                <c:pt idx="26">
                  <c:v>5.9515970379322445</c:v>
                </c:pt>
                <c:pt idx="27">
                  <c:v>5.924780270598851</c:v>
                </c:pt>
                <c:pt idx="28">
                  <c:v>5.8995352168925894</c:v>
                </c:pt>
                <c:pt idx="29">
                  <c:v>5.8757697596803622</c:v>
                </c:pt>
                <c:pt idx="30">
                  <c:v>5.8533971807554792</c:v>
                </c:pt>
                <c:pt idx="31">
                  <c:v>5.8323358444100313</c:v>
                </c:pt>
                <c:pt idx="32">
                  <c:v>5.8125088995528715</c:v>
                </c:pt>
                <c:pt idx="33">
                  <c:v>5.7938439992862829</c:v>
                </c:pt>
                <c:pt idx="34">
                  <c:v>5.7762730369180755</c:v>
                </c:pt>
                <c:pt idx="35">
                  <c:v>5.7597318974458416</c:v>
                </c:pt>
                <c:pt idx="36">
                  <c:v>5.7441602236065679</c:v>
                </c:pt>
                <c:pt idx="37">
                  <c:v>5.7295011956379227</c:v>
                </c:pt>
                <c:pt idx="38">
                  <c:v>5.7157013239476013</c:v>
                </c:pt>
                <c:pt idx="39">
                  <c:v>5.7027102539341818</c:v>
                </c:pt>
                <c:pt idx="40">
                  <c:v>5.6904805822473126</c:v>
                </c:pt>
                <c:pt idx="41">
                  <c:v>5.6789676838167651</c:v>
                </c:pt>
                <c:pt idx="42">
                  <c:v>5.6681295490192136</c:v>
                </c:pt>
                <c:pt idx="43">
                  <c:v>5.6579266303885563</c:v>
                </c:pt>
                <c:pt idx="44">
                  <c:v>5.6483216983104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43-4FB8-86D4-A8602077E6E8}"/>
            </c:ext>
          </c:extLst>
        </c:ser>
        <c:ser>
          <c:idx val="3"/>
          <c:order val="3"/>
          <c:tx>
            <c:strRef>
              <c:f>'P3-ALL'!$R$34</c:f>
              <c:strCache>
                <c:ptCount val="1"/>
                <c:pt idx="0">
                  <c:v>Lim su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3-ALL'!$B$8:$B$52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3-ALL'!$R$35:$R$79</c:f>
              <c:numCache>
                <c:formatCode>General</c:formatCode>
                <c:ptCount val="45"/>
                <c:pt idx="0">
                  <c:v>9.9057538783410113</c:v>
                </c:pt>
                <c:pt idx="1">
                  <c:v>9.7768132817097229</c:v>
                </c:pt>
                <c:pt idx="2">
                  <c:v>9.6554298111964521</c:v>
                </c:pt>
                <c:pt idx="3">
                  <c:v>9.5411605484600699</c:v>
                </c:pt>
                <c:pt idx="4">
                  <c:v>9.4335885343208901</c:v>
                </c:pt>
                <c:pt idx="5">
                  <c:v>9.3323212473107713</c:v>
                </c:pt>
                <c:pt idx="6">
                  <c:v>9.2369891713944341</c:v>
                </c:pt>
                <c:pt idx="7">
                  <c:v>9.1472444476357104</c:v>
                </c:pt>
                <c:pt idx="8">
                  <c:v>9.0627596048887877</c:v>
                </c:pt>
                <c:pt idx="9">
                  <c:v>8.9832263648828139</c:v>
                </c:pt>
                <c:pt idx="10">
                  <c:v>8.9083545173397436</c:v>
                </c:pt>
                <c:pt idx="11">
                  <c:v>8.8378708610208054</c:v>
                </c:pt>
                <c:pt idx="12">
                  <c:v>8.7715182068375572</c:v>
                </c:pt>
                <c:pt idx="13">
                  <c:v>8.7090544393899716</c:v>
                </c:pt>
                <c:pt idx="14">
                  <c:v>8.6502516335071729</c:v>
                </c:pt>
                <c:pt idx="15">
                  <c:v>8.5948952225671569</c:v>
                </c:pt>
                <c:pt idx="16">
                  <c:v>8.5427832155607639</c:v>
                </c:pt>
                <c:pt idx="17">
                  <c:v>8.4937254600430343</c:v>
                </c:pt>
                <c:pt idx="18">
                  <c:v>8.4475429482825088</c:v>
                </c:pt>
                <c:pt idx="19">
                  <c:v>8.4040671640766789</c:v>
                </c:pt>
                <c:pt idx="20">
                  <c:v>8.3631394678501731</c:v>
                </c:pt>
                <c:pt idx="21">
                  <c:v>8.3246105177919372</c:v>
                </c:pt>
                <c:pt idx="22">
                  <c:v>8.2883397249191937</c:v>
                </c:pt>
                <c:pt idx="23">
                  <c:v>8.2541947400797682</c:v>
                </c:pt>
                <c:pt idx="24">
                  <c:v>8.222050971020872</c:v>
                </c:pt>
                <c:pt idx="25">
                  <c:v>8.1917911277621727</c:v>
                </c:pt>
                <c:pt idx="26">
                  <c:v>8.1633047946142661</c:v>
                </c:pt>
                <c:pt idx="27">
                  <c:v>8.1364880272808726</c:v>
                </c:pt>
                <c:pt idx="28">
                  <c:v>8.1112429735746101</c:v>
                </c:pt>
                <c:pt idx="29">
                  <c:v>8.0874775163623838</c:v>
                </c:pt>
                <c:pt idx="30">
                  <c:v>8.0651049374374999</c:v>
                </c:pt>
                <c:pt idx="31">
                  <c:v>8.0440436010920529</c:v>
                </c:pt>
                <c:pt idx="32">
                  <c:v>8.0242166562348931</c:v>
                </c:pt>
                <c:pt idx="33">
                  <c:v>8.0055517559683036</c:v>
                </c:pt>
                <c:pt idx="34">
                  <c:v>7.9879807936000962</c:v>
                </c:pt>
                <c:pt idx="35">
                  <c:v>7.9714396541278623</c:v>
                </c:pt>
                <c:pt idx="36">
                  <c:v>7.9558679802885885</c:v>
                </c:pt>
                <c:pt idx="37">
                  <c:v>7.9412089523199434</c:v>
                </c:pt>
                <c:pt idx="38">
                  <c:v>7.927409080629622</c:v>
                </c:pt>
                <c:pt idx="39">
                  <c:v>7.9144180106162025</c:v>
                </c:pt>
                <c:pt idx="40">
                  <c:v>7.9021883389293333</c:v>
                </c:pt>
                <c:pt idx="41">
                  <c:v>7.8906754404987858</c:v>
                </c:pt>
                <c:pt idx="42">
                  <c:v>7.8798373057012343</c:v>
                </c:pt>
                <c:pt idx="43">
                  <c:v>7.8696343870705769</c:v>
                </c:pt>
                <c:pt idx="44">
                  <c:v>7.8600294549924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943-4FB8-86D4-A8602077E6E8}"/>
            </c:ext>
          </c:extLst>
        </c:ser>
        <c:ser>
          <c:idx val="4"/>
          <c:order val="4"/>
          <c:tx>
            <c:v>Data#2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P3-ALL'!$B$53:$B$97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3-ALL'!$C$53:$C$97</c:f>
              <c:numCache>
                <c:formatCode>General</c:formatCode>
                <c:ptCount val="45"/>
                <c:pt idx="0">
                  <c:v>9.1</c:v>
                </c:pt>
                <c:pt idx="1">
                  <c:v>8.5</c:v>
                </c:pt>
                <c:pt idx="2">
                  <c:v>8.3000000000000007</c:v>
                </c:pt>
                <c:pt idx="3">
                  <c:v>8.3000000000000007</c:v>
                </c:pt>
                <c:pt idx="4">
                  <c:v>8</c:v>
                </c:pt>
                <c:pt idx="5">
                  <c:v>8.1</c:v>
                </c:pt>
                <c:pt idx="6">
                  <c:v>8</c:v>
                </c:pt>
                <c:pt idx="7">
                  <c:v>7.8</c:v>
                </c:pt>
                <c:pt idx="8">
                  <c:v>7.7</c:v>
                </c:pt>
                <c:pt idx="9">
                  <c:v>7.8</c:v>
                </c:pt>
                <c:pt idx="10">
                  <c:v>7.7</c:v>
                </c:pt>
                <c:pt idx="11">
                  <c:v>7.6</c:v>
                </c:pt>
                <c:pt idx="12">
                  <c:v>7.5</c:v>
                </c:pt>
                <c:pt idx="13">
                  <c:v>7.2</c:v>
                </c:pt>
                <c:pt idx="14">
                  <c:v>7.3</c:v>
                </c:pt>
                <c:pt idx="15">
                  <c:v>7.3</c:v>
                </c:pt>
                <c:pt idx="16">
                  <c:v>7.3</c:v>
                </c:pt>
                <c:pt idx="17">
                  <c:v>7.3</c:v>
                </c:pt>
                <c:pt idx="18">
                  <c:v>7.3</c:v>
                </c:pt>
                <c:pt idx="19">
                  <c:v>7.3</c:v>
                </c:pt>
                <c:pt idx="20">
                  <c:v>7.1</c:v>
                </c:pt>
                <c:pt idx="21">
                  <c:v>7.2</c:v>
                </c:pt>
                <c:pt idx="22">
                  <c:v>7.2</c:v>
                </c:pt>
                <c:pt idx="23">
                  <c:v>7.1</c:v>
                </c:pt>
                <c:pt idx="24">
                  <c:v>7.1</c:v>
                </c:pt>
                <c:pt idx="25">
                  <c:v>7.2</c:v>
                </c:pt>
                <c:pt idx="26">
                  <c:v>7</c:v>
                </c:pt>
                <c:pt idx="27">
                  <c:v>7</c:v>
                </c:pt>
                <c:pt idx="28">
                  <c:v>7.1</c:v>
                </c:pt>
                <c:pt idx="29">
                  <c:v>7.1</c:v>
                </c:pt>
                <c:pt idx="30">
                  <c:v>7.1</c:v>
                </c:pt>
                <c:pt idx="31">
                  <c:v>6.9</c:v>
                </c:pt>
                <c:pt idx="32">
                  <c:v>7</c:v>
                </c:pt>
                <c:pt idx="33">
                  <c:v>6.9</c:v>
                </c:pt>
                <c:pt idx="34">
                  <c:v>6.9</c:v>
                </c:pt>
                <c:pt idx="35">
                  <c:v>6.9</c:v>
                </c:pt>
                <c:pt idx="36">
                  <c:v>6.9</c:v>
                </c:pt>
                <c:pt idx="37">
                  <c:v>6.9</c:v>
                </c:pt>
                <c:pt idx="38">
                  <c:v>6.9</c:v>
                </c:pt>
                <c:pt idx="39">
                  <c:v>6.9</c:v>
                </c:pt>
                <c:pt idx="40">
                  <c:v>6.9</c:v>
                </c:pt>
                <c:pt idx="41">
                  <c:v>6.9</c:v>
                </c:pt>
                <c:pt idx="42">
                  <c:v>6.6</c:v>
                </c:pt>
                <c:pt idx="43">
                  <c:v>7</c:v>
                </c:pt>
                <c:pt idx="44">
                  <c:v>6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943-4FB8-86D4-A8602077E6E8}"/>
            </c:ext>
          </c:extLst>
        </c:ser>
        <c:ser>
          <c:idx val="5"/>
          <c:order val="5"/>
          <c:tx>
            <c:v>Data#3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P3-ALL'!$B$98:$B$142</c:f>
              <c:numCache>
                <c:formatCode>General</c:formatCode>
                <c:ptCount val="45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.64000000000000035</c:v>
                </c:pt>
                <c:pt idx="21">
                  <c:v>0.67200000000000037</c:v>
                </c:pt>
                <c:pt idx="22">
                  <c:v>0.7040000000000004</c:v>
                </c:pt>
                <c:pt idx="23">
                  <c:v>0.73600000000000043</c:v>
                </c:pt>
                <c:pt idx="24">
                  <c:v>0.76800000000000046</c:v>
                </c:pt>
                <c:pt idx="25">
                  <c:v>0.80000000000000049</c:v>
                </c:pt>
                <c:pt idx="26">
                  <c:v>0.83200000000000052</c:v>
                </c:pt>
                <c:pt idx="27">
                  <c:v>0.86400000000000055</c:v>
                </c:pt>
                <c:pt idx="28">
                  <c:v>0.89600000000000057</c:v>
                </c:pt>
                <c:pt idx="29">
                  <c:v>0.9280000000000006</c:v>
                </c:pt>
                <c:pt idx="30">
                  <c:v>0.96000000000000063</c:v>
                </c:pt>
                <c:pt idx="31">
                  <c:v>0.99200000000000066</c:v>
                </c:pt>
                <c:pt idx="32">
                  <c:v>1.0240000000000007</c:v>
                </c:pt>
                <c:pt idx="33">
                  <c:v>1.0560000000000007</c:v>
                </c:pt>
                <c:pt idx="34">
                  <c:v>1.0880000000000007</c:v>
                </c:pt>
                <c:pt idx="35">
                  <c:v>1.1200000000000008</c:v>
                </c:pt>
                <c:pt idx="36">
                  <c:v>1.1520000000000008</c:v>
                </c:pt>
                <c:pt idx="37">
                  <c:v>1.1840000000000008</c:v>
                </c:pt>
                <c:pt idx="38">
                  <c:v>1.2160000000000009</c:v>
                </c:pt>
                <c:pt idx="39">
                  <c:v>1.2480000000000009</c:v>
                </c:pt>
                <c:pt idx="40">
                  <c:v>1.2800000000000009</c:v>
                </c:pt>
                <c:pt idx="41">
                  <c:v>1.3120000000000009</c:v>
                </c:pt>
                <c:pt idx="42">
                  <c:v>1.344000000000001</c:v>
                </c:pt>
                <c:pt idx="43">
                  <c:v>1.376000000000001</c:v>
                </c:pt>
                <c:pt idx="44">
                  <c:v>1.408000000000001</c:v>
                </c:pt>
              </c:numCache>
            </c:numRef>
          </c:xVal>
          <c:yVal>
            <c:numRef>
              <c:f>'P3-ALL'!$C$98:$C$142</c:f>
              <c:numCache>
                <c:formatCode>General</c:formatCode>
                <c:ptCount val="45"/>
                <c:pt idx="0">
                  <c:v>9.1</c:v>
                </c:pt>
                <c:pt idx="1">
                  <c:v>8.5</c:v>
                </c:pt>
                <c:pt idx="2">
                  <c:v>8.4</c:v>
                </c:pt>
                <c:pt idx="3">
                  <c:v>8.5</c:v>
                </c:pt>
                <c:pt idx="4">
                  <c:v>8.3000000000000007</c:v>
                </c:pt>
                <c:pt idx="5">
                  <c:v>8.1</c:v>
                </c:pt>
                <c:pt idx="6">
                  <c:v>8.1</c:v>
                </c:pt>
                <c:pt idx="7">
                  <c:v>7.9</c:v>
                </c:pt>
                <c:pt idx="8">
                  <c:v>7.9</c:v>
                </c:pt>
                <c:pt idx="9">
                  <c:v>7.9</c:v>
                </c:pt>
                <c:pt idx="10">
                  <c:v>7.7</c:v>
                </c:pt>
                <c:pt idx="11">
                  <c:v>7.7</c:v>
                </c:pt>
                <c:pt idx="12">
                  <c:v>7.5</c:v>
                </c:pt>
                <c:pt idx="13">
                  <c:v>7.6</c:v>
                </c:pt>
                <c:pt idx="14">
                  <c:v>7.5</c:v>
                </c:pt>
                <c:pt idx="15">
                  <c:v>7.5</c:v>
                </c:pt>
                <c:pt idx="16">
                  <c:v>7.4</c:v>
                </c:pt>
                <c:pt idx="17">
                  <c:v>7.4</c:v>
                </c:pt>
                <c:pt idx="18">
                  <c:v>7.2</c:v>
                </c:pt>
                <c:pt idx="19">
                  <c:v>7.2</c:v>
                </c:pt>
                <c:pt idx="20">
                  <c:v>7.1</c:v>
                </c:pt>
                <c:pt idx="21">
                  <c:v>7.2</c:v>
                </c:pt>
                <c:pt idx="22">
                  <c:v>7.2</c:v>
                </c:pt>
                <c:pt idx="23">
                  <c:v>7.2</c:v>
                </c:pt>
                <c:pt idx="24">
                  <c:v>7.1</c:v>
                </c:pt>
                <c:pt idx="25">
                  <c:v>7.1</c:v>
                </c:pt>
                <c:pt idx="26">
                  <c:v>7.1</c:v>
                </c:pt>
                <c:pt idx="27">
                  <c:v>6.9</c:v>
                </c:pt>
                <c:pt idx="28">
                  <c:v>7.1</c:v>
                </c:pt>
                <c:pt idx="29">
                  <c:v>6.9</c:v>
                </c:pt>
                <c:pt idx="30">
                  <c:v>6.9</c:v>
                </c:pt>
                <c:pt idx="31">
                  <c:v>6.8</c:v>
                </c:pt>
                <c:pt idx="32">
                  <c:v>6.9</c:v>
                </c:pt>
                <c:pt idx="33">
                  <c:v>6.8</c:v>
                </c:pt>
                <c:pt idx="34">
                  <c:v>6.9</c:v>
                </c:pt>
                <c:pt idx="35">
                  <c:v>6.9</c:v>
                </c:pt>
                <c:pt idx="36">
                  <c:v>6.8</c:v>
                </c:pt>
                <c:pt idx="37">
                  <c:v>6.9</c:v>
                </c:pt>
                <c:pt idx="38">
                  <c:v>6.9</c:v>
                </c:pt>
                <c:pt idx="39">
                  <c:v>6.9</c:v>
                </c:pt>
                <c:pt idx="40">
                  <c:v>6.8</c:v>
                </c:pt>
                <c:pt idx="41">
                  <c:v>6.9</c:v>
                </c:pt>
                <c:pt idx="42">
                  <c:v>6.9</c:v>
                </c:pt>
                <c:pt idx="43">
                  <c:v>6.8</c:v>
                </c:pt>
                <c:pt idx="44">
                  <c:v>6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943-4FB8-86D4-A8602077E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184655"/>
        <c:axId val="1168187567"/>
      </c:scatterChart>
      <c:valAx>
        <c:axId val="1168184655"/>
        <c:scaling>
          <c:orientation val="minMax"/>
          <c:max val="1.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168187567"/>
        <c:crosses val="autoZero"/>
        <c:crossBetween val="midCat"/>
      </c:valAx>
      <c:valAx>
        <c:axId val="1168187567"/>
        <c:scaling>
          <c:orientation val="minMax"/>
          <c:max val="10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Pressure</a:t>
                </a:r>
                <a:r>
                  <a:rPr lang="es-CO" baseline="0"/>
                  <a:t> (cmH2O)</a:t>
                </a:r>
                <a:endParaRPr lang="es-C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1681846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078012793672644E-2"/>
          <c:y val="9.7003423170980915E-2"/>
          <c:w val="0.89121566557489862"/>
          <c:h val="0.78679107437884077"/>
        </c:manualLayout>
      </c:layout>
      <c:scatterChart>
        <c:scatterStyle val="lineMarker"/>
        <c:varyColors val="0"/>
        <c:ser>
          <c:idx val="0"/>
          <c:order val="0"/>
          <c:tx>
            <c:v>Data#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4-ALL'!$B$8:$B$47</c:f>
              <c:numCache>
                <c:formatCode>General</c:formatCode>
                <c:ptCount val="4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  <c:pt idx="20">
                  <c:v>0</c:v>
                </c:pt>
                <c:pt idx="21">
                  <c:v>3.2000000000000001E-2</c:v>
                </c:pt>
                <c:pt idx="22">
                  <c:v>6.4000000000000001E-2</c:v>
                </c:pt>
                <c:pt idx="23">
                  <c:v>9.6000000000000002E-2</c:v>
                </c:pt>
                <c:pt idx="24">
                  <c:v>0.128</c:v>
                </c:pt>
                <c:pt idx="25">
                  <c:v>0.16</c:v>
                </c:pt>
                <c:pt idx="26">
                  <c:v>0.192</c:v>
                </c:pt>
                <c:pt idx="27">
                  <c:v>0.224</c:v>
                </c:pt>
                <c:pt idx="28">
                  <c:v>0.25600000000000001</c:v>
                </c:pt>
                <c:pt idx="29">
                  <c:v>0.28800000000000003</c:v>
                </c:pt>
                <c:pt idx="30">
                  <c:v>0.32000000000000006</c:v>
                </c:pt>
                <c:pt idx="31">
                  <c:v>0.35200000000000009</c:v>
                </c:pt>
                <c:pt idx="32">
                  <c:v>0.38400000000000012</c:v>
                </c:pt>
                <c:pt idx="33">
                  <c:v>0.41600000000000015</c:v>
                </c:pt>
                <c:pt idx="34">
                  <c:v>0.44800000000000018</c:v>
                </c:pt>
                <c:pt idx="35">
                  <c:v>0.4800000000000002</c:v>
                </c:pt>
                <c:pt idx="36">
                  <c:v>0.51200000000000023</c:v>
                </c:pt>
                <c:pt idx="37">
                  <c:v>0.54400000000000026</c:v>
                </c:pt>
                <c:pt idx="38">
                  <c:v>0.57600000000000029</c:v>
                </c:pt>
                <c:pt idx="39">
                  <c:v>0.60800000000000032</c:v>
                </c:pt>
              </c:numCache>
            </c:numRef>
          </c:xVal>
          <c:yVal>
            <c:numRef>
              <c:f>'P4-ALL'!$C$8:$C$27</c:f>
              <c:numCache>
                <c:formatCode>General</c:formatCode>
                <c:ptCount val="20"/>
                <c:pt idx="0">
                  <c:v>9</c:v>
                </c:pt>
                <c:pt idx="1">
                  <c:v>8.6999999999999993</c:v>
                </c:pt>
                <c:pt idx="2">
                  <c:v>8.1</c:v>
                </c:pt>
                <c:pt idx="3">
                  <c:v>8.1</c:v>
                </c:pt>
                <c:pt idx="4">
                  <c:v>8</c:v>
                </c:pt>
                <c:pt idx="5">
                  <c:v>7.8</c:v>
                </c:pt>
                <c:pt idx="6">
                  <c:v>7.5</c:v>
                </c:pt>
                <c:pt idx="7">
                  <c:v>7.5</c:v>
                </c:pt>
                <c:pt idx="8">
                  <c:v>7.6</c:v>
                </c:pt>
                <c:pt idx="9">
                  <c:v>7.4</c:v>
                </c:pt>
                <c:pt idx="10">
                  <c:v>7.3</c:v>
                </c:pt>
                <c:pt idx="11">
                  <c:v>7.2</c:v>
                </c:pt>
                <c:pt idx="12">
                  <c:v>7</c:v>
                </c:pt>
                <c:pt idx="13">
                  <c:v>7.1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6.8</c:v>
                </c:pt>
                <c:pt idx="19">
                  <c:v>6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B0-4682-9CD4-5685A439CB99}"/>
            </c:ext>
          </c:extLst>
        </c:ser>
        <c:ser>
          <c:idx val="1"/>
          <c:order val="1"/>
          <c:tx>
            <c:v>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4-ALL'!$B$8:$B$27</c:f>
              <c:numCache>
                <c:formatCode>General</c:formatCode>
                <c:ptCount val="2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</c:numCache>
            </c:numRef>
          </c:xVal>
          <c:yVal>
            <c:numRef>
              <c:f>'P4-ALL'!$D$8:$D$27</c:f>
              <c:numCache>
                <c:formatCode>0.000</c:formatCode>
                <c:ptCount val="20"/>
                <c:pt idx="0">
                  <c:v>8.8999000000000006</c:v>
                </c:pt>
                <c:pt idx="1">
                  <c:v>8.5759712687599201</c:v>
                </c:pt>
                <c:pt idx="2">
                  <c:v>8.2997379115756598</c:v>
                </c:pt>
                <c:pt idx="3">
                  <c:v>8.0641772457181666</c:v>
                </c:pt>
                <c:pt idx="4">
                  <c:v>7.8633006105976229</c:v>
                </c:pt>
                <c:pt idx="5">
                  <c:v>7.6920011179999754</c:v>
                </c:pt>
                <c:pt idx="6">
                  <c:v>7.5459238196292491</c:v>
                </c:pt>
                <c:pt idx="7">
                  <c:v>7.4213549912240726</c:v>
                </c:pt>
                <c:pt idx="8">
                  <c:v>7.3151277185176919</c:v>
                </c:pt>
                <c:pt idx="9">
                  <c:v>7.2245413847526159</c:v>
                </c:pt>
                <c:pt idx="10">
                  <c:v>7.1472930128803647</c:v>
                </c:pt>
                <c:pt idx="11">
                  <c:v>7.0814187169585399</c:v>
                </c:pt>
                <c:pt idx="12">
                  <c:v>7.0252437742636653</c:v>
                </c:pt>
                <c:pt idx="13">
                  <c:v>6.9773400488027164</c:v>
                </c:pt>
                <c:pt idx="14">
                  <c:v>6.936489683800966</c:v>
                </c:pt>
                <c:pt idx="15">
                  <c:v>6.9016541401199945</c:v>
                </c:pt>
                <c:pt idx="16">
                  <c:v>6.8719477934693112</c:v>
                </c:pt>
                <c:pt idx="17">
                  <c:v>6.8466154191733244</c:v>
                </c:pt>
                <c:pt idx="18">
                  <c:v>6.825012992088701</c:v>
                </c:pt>
                <c:pt idx="19">
                  <c:v>6.8065913135482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B0-4682-9CD4-5685A439CB99}"/>
            </c:ext>
          </c:extLst>
        </c:ser>
        <c:ser>
          <c:idx val="2"/>
          <c:order val="2"/>
          <c:tx>
            <c:strRef>
              <c:f>'P4-ALL'!$Q$34</c:f>
              <c:strCache>
                <c:ptCount val="1"/>
                <c:pt idx="0">
                  <c:v>Lim inf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4-ALL'!$B$8:$B$27</c:f>
              <c:numCache>
                <c:formatCode>General</c:formatCode>
                <c:ptCount val="2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</c:numCache>
            </c:numRef>
          </c:xVal>
          <c:yVal>
            <c:numRef>
              <c:f>'P4-ALL'!$Q$35:$Q$54</c:f>
              <c:numCache>
                <c:formatCode>General</c:formatCode>
                <c:ptCount val="20"/>
                <c:pt idx="0">
                  <c:v>6.9955809747754909</c:v>
                </c:pt>
                <c:pt idx="1">
                  <c:v>6.6716522435354104</c:v>
                </c:pt>
                <c:pt idx="2">
                  <c:v>6.3954188863511501</c:v>
                </c:pt>
                <c:pt idx="3">
                  <c:v>6.1598582204936569</c:v>
                </c:pt>
                <c:pt idx="4">
                  <c:v>5.9589815853731132</c:v>
                </c:pt>
                <c:pt idx="5">
                  <c:v>5.7876820927754657</c:v>
                </c:pt>
                <c:pt idx="6">
                  <c:v>5.6416047944047403</c:v>
                </c:pt>
                <c:pt idx="7">
                  <c:v>5.5170359659995629</c:v>
                </c:pt>
                <c:pt idx="8">
                  <c:v>5.4108086932931823</c:v>
                </c:pt>
                <c:pt idx="9">
                  <c:v>5.3202223595281062</c:v>
                </c:pt>
                <c:pt idx="10">
                  <c:v>5.242973987655855</c:v>
                </c:pt>
                <c:pt idx="11">
                  <c:v>5.1770996917340302</c:v>
                </c:pt>
                <c:pt idx="12">
                  <c:v>5.1209247490391565</c:v>
                </c:pt>
                <c:pt idx="13">
                  <c:v>5.0730210235782067</c:v>
                </c:pt>
                <c:pt idx="14">
                  <c:v>5.0321706585764563</c:v>
                </c:pt>
                <c:pt idx="15">
                  <c:v>4.9973351148954848</c:v>
                </c:pt>
                <c:pt idx="16">
                  <c:v>4.9676287682448024</c:v>
                </c:pt>
                <c:pt idx="17">
                  <c:v>4.9422963939488156</c:v>
                </c:pt>
                <c:pt idx="18">
                  <c:v>4.9206939668641922</c:v>
                </c:pt>
                <c:pt idx="19">
                  <c:v>4.902272288323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B0-4682-9CD4-5685A439CB99}"/>
            </c:ext>
          </c:extLst>
        </c:ser>
        <c:ser>
          <c:idx val="3"/>
          <c:order val="3"/>
          <c:tx>
            <c:strRef>
              <c:f>'P4-ALL'!$R$34</c:f>
              <c:strCache>
                <c:ptCount val="1"/>
                <c:pt idx="0">
                  <c:v>Lim su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4-ALL'!$B$8:$B$27</c:f>
              <c:numCache>
                <c:formatCode>General</c:formatCode>
                <c:ptCount val="2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</c:numCache>
            </c:numRef>
          </c:xVal>
          <c:yVal>
            <c:numRef>
              <c:f>'P4-ALL'!$R$35:$R$54</c:f>
              <c:numCache>
                <c:formatCode>General</c:formatCode>
                <c:ptCount val="20"/>
                <c:pt idx="0">
                  <c:v>10.80421902522451</c:v>
                </c:pt>
                <c:pt idx="1">
                  <c:v>10.48029029398443</c:v>
                </c:pt>
                <c:pt idx="2">
                  <c:v>10.204056936800169</c:v>
                </c:pt>
                <c:pt idx="3">
                  <c:v>9.9684962709426763</c:v>
                </c:pt>
                <c:pt idx="4">
                  <c:v>9.7676196358221326</c:v>
                </c:pt>
                <c:pt idx="5">
                  <c:v>9.5963201432244851</c:v>
                </c:pt>
                <c:pt idx="6">
                  <c:v>9.4502428448537579</c:v>
                </c:pt>
                <c:pt idx="7">
                  <c:v>9.3256740164485823</c:v>
                </c:pt>
                <c:pt idx="8">
                  <c:v>9.2194467437422016</c:v>
                </c:pt>
                <c:pt idx="9">
                  <c:v>9.1288604099771256</c:v>
                </c:pt>
                <c:pt idx="10">
                  <c:v>9.0516120381048744</c:v>
                </c:pt>
                <c:pt idx="11">
                  <c:v>8.9857377421830495</c:v>
                </c:pt>
                <c:pt idx="12">
                  <c:v>8.9295627994881741</c:v>
                </c:pt>
                <c:pt idx="13">
                  <c:v>8.8816590740272261</c:v>
                </c:pt>
                <c:pt idx="14">
                  <c:v>8.8408087090254757</c:v>
                </c:pt>
                <c:pt idx="15">
                  <c:v>8.8059731653445041</c:v>
                </c:pt>
                <c:pt idx="16">
                  <c:v>8.77626681869382</c:v>
                </c:pt>
                <c:pt idx="17">
                  <c:v>8.7509344443978332</c:v>
                </c:pt>
                <c:pt idx="18">
                  <c:v>8.7293320173132098</c:v>
                </c:pt>
                <c:pt idx="19">
                  <c:v>8.7109103387727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B0-4682-9CD4-5685A439CB99}"/>
            </c:ext>
          </c:extLst>
        </c:ser>
        <c:ser>
          <c:idx val="4"/>
          <c:order val="4"/>
          <c:tx>
            <c:v>Data#2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P4-ALL'!$B$28:$B$47</c:f>
              <c:numCache>
                <c:formatCode>General</c:formatCode>
                <c:ptCount val="2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</c:numCache>
            </c:numRef>
          </c:xVal>
          <c:yVal>
            <c:numRef>
              <c:f>'P4-ALL'!$C$28:$C$47</c:f>
              <c:numCache>
                <c:formatCode>General</c:formatCode>
                <c:ptCount val="20"/>
                <c:pt idx="0">
                  <c:v>8.9</c:v>
                </c:pt>
                <c:pt idx="1">
                  <c:v>8.8000000000000007</c:v>
                </c:pt>
                <c:pt idx="2">
                  <c:v>8.1999999999999993</c:v>
                </c:pt>
                <c:pt idx="3">
                  <c:v>7.9</c:v>
                </c:pt>
                <c:pt idx="4">
                  <c:v>7.8</c:v>
                </c:pt>
                <c:pt idx="5">
                  <c:v>7.5</c:v>
                </c:pt>
                <c:pt idx="6">
                  <c:v>7.4</c:v>
                </c:pt>
                <c:pt idx="7">
                  <c:v>7.2</c:v>
                </c:pt>
                <c:pt idx="8">
                  <c:v>7.4</c:v>
                </c:pt>
                <c:pt idx="9">
                  <c:v>7.2</c:v>
                </c:pt>
                <c:pt idx="10">
                  <c:v>7.2</c:v>
                </c:pt>
                <c:pt idx="11">
                  <c:v>7</c:v>
                </c:pt>
                <c:pt idx="12">
                  <c:v>7.1</c:v>
                </c:pt>
                <c:pt idx="13">
                  <c:v>7.1</c:v>
                </c:pt>
                <c:pt idx="14">
                  <c:v>6.9</c:v>
                </c:pt>
                <c:pt idx="15">
                  <c:v>6.8</c:v>
                </c:pt>
                <c:pt idx="16">
                  <c:v>6.9</c:v>
                </c:pt>
                <c:pt idx="17">
                  <c:v>7</c:v>
                </c:pt>
                <c:pt idx="18">
                  <c:v>6.9</c:v>
                </c:pt>
                <c:pt idx="19">
                  <c:v>6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FB0-4682-9CD4-5685A439CB99}"/>
            </c:ext>
          </c:extLst>
        </c:ser>
        <c:ser>
          <c:idx val="5"/>
          <c:order val="5"/>
          <c:tx>
            <c:v>Data#3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P4-ALL'!$B$48:$B$67</c:f>
              <c:numCache>
                <c:formatCode>General</c:formatCode>
                <c:ptCount val="20"/>
                <c:pt idx="0">
                  <c:v>0</c:v>
                </c:pt>
                <c:pt idx="1">
                  <c:v>3.2000000000000001E-2</c:v>
                </c:pt>
                <c:pt idx="2">
                  <c:v>6.4000000000000001E-2</c:v>
                </c:pt>
                <c:pt idx="3">
                  <c:v>9.6000000000000002E-2</c:v>
                </c:pt>
                <c:pt idx="4">
                  <c:v>0.128</c:v>
                </c:pt>
                <c:pt idx="5">
                  <c:v>0.16</c:v>
                </c:pt>
                <c:pt idx="6">
                  <c:v>0.192</c:v>
                </c:pt>
                <c:pt idx="7">
                  <c:v>0.224</c:v>
                </c:pt>
                <c:pt idx="8">
                  <c:v>0.25600000000000001</c:v>
                </c:pt>
                <c:pt idx="9">
                  <c:v>0.28800000000000003</c:v>
                </c:pt>
                <c:pt idx="10">
                  <c:v>0.32000000000000006</c:v>
                </c:pt>
                <c:pt idx="11">
                  <c:v>0.35200000000000009</c:v>
                </c:pt>
                <c:pt idx="12">
                  <c:v>0.38400000000000012</c:v>
                </c:pt>
                <c:pt idx="13">
                  <c:v>0.41600000000000015</c:v>
                </c:pt>
                <c:pt idx="14">
                  <c:v>0.44800000000000018</c:v>
                </c:pt>
                <c:pt idx="15">
                  <c:v>0.4800000000000002</c:v>
                </c:pt>
                <c:pt idx="16">
                  <c:v>0.51200000000000023</c:v>
                </c:pt>
                <c:pt idx="17">
                  <c:v>0.54400000000000026</c:v>
                </c:pt>
                <c:pt idx="18">
                  <c:v>0.57600000000000029</c:v>
                </c:pt>
                <c:pt idx="19">
                  <c:v>0.60800000000000032</c:v>
                </c:pt>
              </c:numCache>
            </c:numRef>
          </c:xVal>
          <c:yVal>
            <c:numRef>
              <c:f>'P4-ALL'!$C$48:$C$67</c:f>
              <c:numCache>
                <c:formatCode>General</c:formatCode>
                <c:ptCount val="20"/>
                <c:pt idx="0">
                  <c:v>9</c:v>
                </c:pt>
                <c:pt idx="1">
                  <c:v>8.5</c:v>
                </c:pt>
                <c:pt idx="2">
                  <c:v>8.3000000000000007</c:v>
                </c:pt>
                <c:pt idx="3">
                  <c:v>8.1</c:v>
                </c:pt>
                <c:pt idx="4">
                  <c:v>8</c:v>
                </c:pt>
                <c:pt idx="5">
                  <c:v>7.9</c:v>
                </c:pt>
                <c:pt idx="6">
                  <c:v>7.7</c:v>
                </c:pt>
                <c:pt idx="7">
                  <c:v>7.5</c:v>
                </c:pt>
                <c:pt idx="8">
                  <c:v>7.3</c:v>
                </c:pt>
                <c:pt idx="9">
                  <c:v>7.4</c:v>
                </c:pt>
                <c:pt idx="10">
                  <c:v>7.2</c:v>
                </c:pt>
                <c:pt idx="11">
                  <c:v>7.2</c:v>
                </c:pt>
                <c:pt idx="12">
                  <c:v>7.4</c:v>
                </c:pt>
                <c:pt idx="13">
                  <c:v>7.2</c:v>
                </c:pt>
                <c:pt idx="14">
                  <c:v>7.1</c:v>
                </c:pt>
                <c:pt idx="15">
                  <c:v>7</c:v>
                </c:pt>
                <c:pt idx="16">
                  <c:v>6.9</c:v>
                </c:pt>
                <c:pt idx="17">
                  <c:v>7.1</c:v>
                </c:pt>
                <c:pt idx="18">
                  <c:v>6.9</c:v>
                </c:pt>
                <c:pt idx="19">
                  <c:v>6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FB0-4682-9CD4-5685A439CB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184655"/>
        <c:axId val="1168187567"/>
      </c:scatterChart>
      <c:valAx>
        <c:axId val="1168184655"/>
        <c:scaling>
          <c:orientation val="minMax"/>
          <c:max val="0.60000000000000009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168187567"/>
        <c:crosses val="autoZero"/>
        <c:crossBetween val="midCat"/>
      </c:valAx>
      <c:valAx>
        <c:axId val="1168187567"/>
        <c:scaling>
          <c:orientation val="minMax"/>
          <c:max val="12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Pressure</a:t>
                </a:r>
                <a:r>
                  <a:rPr lang="es-CO" baseline="0"/>
                  <a:t> (cmH2O)</a:t>
                </a:r>
                <a:endParaRPr lang="es-C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11681846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3</xdr:row>
      <xdr:rowOff>2005</xdr:rowOff>
    </xdr:from>
    <xdr:to>
      <xdr:col>21</xdr:col>
      <xdr:colOff>0</xdr:colOff>
      <xdr:row>28</xdr:row>
      <xdr:rowOff>718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B27E25C-A3DC-490F-85A7-1F26D91D57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2</xdr:row>
      <xdr:rowOff>185853</xdr:rowOff>
    </xdr:from>
    <xdr:to>
      <xdr:col>21</xdr:col>
      <xdr:colOff>0</xdr:colOff>
      <xdr:row>27</xdr:row>
      <xdr:rowOff>18384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6996BC5E-CFCF-4B21-A0A4-A56F8F52F5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1999</xdr:colOff>
      <xdr:row>13</xdr:row>
      <xdr:rowOff>2005</xdr:rowOff>
    </xdr:from>
    <xdr:to>
      <xdr:col>20</xdr:col>
      <xdr:colOff>428624</xdr:colOff>
      <xdr:row>27</xdr:row>
      <xdr:rowOff>190499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4235178F-17F6-4DA0-9FD9-45F8B373B5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1999</xdr:colOff>
      <xdr:row>13</xdr:row>
      <xdr:rowOff>3291</xdr:rowOff>
    </xdr:from>
    <xdr:to>
      <xdr:col>20</xdr:col>
      <xdr:colOff>428624</xdr:colOff>
      <xdr:row>28</xdr:row>
      <xdr:rowOff>128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D2953B3-D8F6-4D5B-850B-B828A079D4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59DD8-438A-4EC8-AE78-0A84EC2CA7AB}">
  <dimension ref="B1:EN143"/>
  <sheetViews>
    <sheetView tabSelected="1" zoomScale="51" zoomScaleNormal="51" workbookViewId="0">
      <selection activeCell="X24" sqref="X24"/>
    </sheetView>
  </sheetViews>
  <sheetFormatPr baseColWidth="10" defaultRowHeight="15" x14ac:dyDescent="0.25"/>
  <cols>
    <col min="1" max="1" width="2.140625" customWidth="1"/>
    <col min="2" max="2" width="9.7109375" customWidth="1"/>
    <col min="3" max="3" width="10" customWidth="1"/>
    <col min="4" max="4" width="10.7109375" customWidth="1"/>
    <col min="6" max="6" width="16.5703125" bestFit="1" customWidth="1"/>
    <col min="10" max="10" width="15.7109375" customWidth="1"/>
    <col min="11" max="15" width="11.42578125" customWidth="1"/>
    <col min="16" max="16" width="11.28515625" customWidth="1"/>
    <col min="17" max="18" width="11.42578125" customWidth="1"/>
    <col min="19" max="20" width="6.42578125" customWidth="1"/>
    <col min="21" max="22" width="6.42578125" bestFit="1" customWidth="1"/>
    <col min="23" max="23" width="6.42578125" customWidth="1"/>
    <col min="24" max="24" width="6.42578125" bestFit="1" customWidth="1"/>
    <col min="25" max="25" width="5.42578125" bestFit="1" customWidth="1"/>
    <col min="26" max="29" width="6.42578125" bestFit="1" customWidth="1"/>
    <col min="30" max="30" width="6.42578125" customWidth="1"/>
    <col min="31" max="34" width="6.42578125" bestFit="1" customWidth="1"/>
    <col min="35" max="35" width="6.42578125" customWidth="1"/>
    <col min="36" max="39" width="6.42578125" bestFit="1" customWidth="1"/>
    <col min="40" max="40" width="6.42578125" customWidth="1"/>
    <col min="41" max="44" width="6.42578125" bestFit="1" customWidth="1"/>
    <col min="45" max="45" width="6.42578125" customWidth="1"/>
    <col min="46" max="49" width="6.42578125" bestFit="1" customWidth="1"/>
    <col min="50" max="50" width="6.42578125" customWidth="1"/>
    <col min="51" max="54" width="6.42578125" bestFit="1" customWidth="1"/>
    <col min="55" max="55" width="5.42578125" bestFit="1" customWidth="1"/>
    <col min="56" max="59" width="6.42578125" bestFit="1" customWidth="1"/>
    <col min="60" max="60" width="5.42578125" bestFit="1" customWidth="1"/>
    <col min="61" max="64" width="6.42578125" bestFit="1" customWidth="1"/>
    <col min="65" max="65" width="6.42578125" customWidth="1"/>
    <col min="66" max="69" width="6.42578125" bestFit="1" customWidth="1"/>
    <col min="70" max="70" width="5.42578125" bestFit="1" customWidth="1"/>
    <col min="71" max="74" width="6.42578125" bestFit="1" customWidth="1"/>
    <col min="75" max="75" width="5.42578125" bestFit="1" customWidth="1"/>
    <col min="76" max="79" width="6.42578125" bestFit="1" customWidth="1"/>
    <col min="80" max="80" width="4.28515625" bestFit="1" customWidth="1"/>
    <col min="81" max="84" width="6.42578125" bestFit="1" customWidth="1"/>
  </cols>
  <sheetData>
    <row r="1" spans="2:144" ht="11.25" customHeight="1" x14ac:dyDescent="0.25"/>
    <row r="2" spans="2:144" ht="21" x14ac:dyDescent="0.35">
      <c r="B2" s="33" t="s">
        <v>31</v>
      </c>
      <c r="C2" s="34"/>
    </row>
    <row r="3" spans="2:144" x14ac:dyDescent="0.25">
      <c r="B3" s="29" t="s">
        <v>30</v>
      </c>
      <c r="C3" s="30"/>
    </row>
    <row r="4" spans="2:144" x14ac:dyDescent="0.25">
      <c r="B4" s="31" t="s">
        <v>29</v>
      </c>
      <c r="C4" s="32"/>
    </row>
    <row r="5" spans="2:144" ht="12" customHeight="1" x14ac:dyDescent="0.25"/>
    <row r="6" spans="2:144" x14ac:dyDescent="0.25">
      <c r="C6" s="35" t="s">
        <v>1</v>
      </c>
      <c r="D6" s="36"/>
    </row>
    <row r="7" spans="2:144" x14ac:dyDescent="0.25">
      <c r="B7" s="7" t="s">
        <v>2</v>
      </c>
      <c r="C7" s="7" t="s">
        <v>3</v>
      </c>
      <c r="D7" s="7" t="s">
        <v>4</v>
      </c>
      <c r="F7" s="7" t="s">
        <v>41</v>
      </c>
      <c r="H7" s="7" t="s">
        <v>0</v>
      </c>
      <c r="J7" s="39" t="s">
        <v>5</v>
      </c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  <c r="AZ7" s="39"/>
      <c r="BA7" s="39"/>
      <c r="BB7" s="39"/>
      <c r="BC7" s="39"/>
      <c r="BD7" s="39"/>
      <c r="BE7" s="39"/>
      <c r="BF7" s="39"/>
      <c r="BG7" s="39"/>
      <c r="BH7" s="39"/>
      <c r="BI7" s="39"/>
      <c r="BJ7" s="39"/>
      <c r="BK7" s="39"/>
      <c r="BL7" s="39"/>
      <c r="BM7" s="39"/>
      <c r="BN7" s="39"/>
      <c r="BO7" s="39"/>
      <c r="BP7" s="39"/>
      <c r="BQ7" s="39"/>
      <c r="BR7" s="39"/>
      <c r="BS7" s="39"/>
      <c r="BT7" s="39"/>
      <c r="BU7" s="39"/>
      <c r="BV7" s="39"/>
      <c r="BW7" s="39"/>
      <c r="BX7" s="39"/>
      <c r="BY7" s="39"/>
      <c r="BZ7" s="39"/>
      <c r="CA7" s="39"/>
      <c r="CB7" s="39"/>
      <c r="CC7" s="39"/>
      <c r="CD7" s="39"/>
      <c r="CE7" s="39"/>
      <c r="CF7" s="39"/>
      <c r="CG7" s="39"/>
      <c r="CH7" s="39"/>
      <c r="CI7" s="39"/>
      <c r="CJ7" s="39"/>
      <c r="CK7" s="39"/>
      <c r="CL7" s="39"/>
      <c r="CM7" s="39"/>
      <c r="CN7" s="39"/>
      <c r="CO7" s="39"/>
      <c r="CP7" s="39"/>
      <c r="CQ7" s="39"/>
      <c r="CR7" s="39"/>
      <c r="CS7" s="39"/>
      <c r="CT7" s="39"/>
      <c r="CU7" s="39"/>
      <c r="CV7" s="39"/>
      <c r="CW7" s="39"/>
      <c r="CX7" s="39"/>
      <c r="CY7" s="39"/>
      <c r="CZ7" s="39"/>
      <c r="DA7" s="39"/>
      <c r="DB7" s="39"/>
      <c r="DC7" s="39"/>
      <c r="DD7" s="39"/>
      <c r="DE7" s="39"/>
      <c r="DF7" s="39"/>
      <c r="DG7" s="39"/>
      <c r="DH7" s="39"/>
      <c r="DI7" s="39"/>
      <c r="DJ7" s="39"/>
      <c r="DK7" s="39"/>
      <c r="DL7" s="39"/>
      <c r="DM7" s="39"/>
      <c r="DN7" s="39"/>
      <c r="DO7" s="39"/>
      <c r="DP7" s="39"/>
      <c r="DQ7" s="39"/>
      <c r="DR7" s="39"/>
      <c r="DS7" s="39"/>
      <c r="DT7" s="39"/>
      <c r="DU7" s="39"/>
      <c r="DV7" s="39"/>
      <c r="DW7" s="39"/>
      <c r="DX7" s="39"/>
      <c r="DY7" s="39"/>
      <c r="DZ7" s="39"/>
      <c r="EA7" s="39"/>
      <c r="EB7" s="39"/>
      <c r="EC7" s="39"/>
      <c r="ED7" s="39"/>
      <c r="EE7" s="39"/>
      <c r="EF7" s="39"/>
      <c r="EG7" s="39"/>
      <c r="EH7" s="39"/>
      <c r="EI7" s="39"/>
      <c r="EJ7" s="39"/>
      <c r="EK7" s="39"/>
      <c r="EL7" s="39"/>
      <c r="EM7" s="39"/>
      <c r="EN7" s="39"/>
    </row>
    <row r="8" spans="2:144" x14ac:dyDescent="0.25">
      <c r="B8" s="10">
        <v>0</v>
      </c>
      <c r="C8">
        <v>10.5</v>
      </c>
      <c r="D8" s="8">
        <f>$K$14*EXP($K$14/$K$16*B8)+$K$17</f>
        <v>10.5799</v>
      </c>
      <c r="F8" s="9">
        <f>LN((C8-$K$17)/$K$14)/$K$14</f>
        <v>-6.6745548368042406E-3</v>
      </c>
      <c r="H8" s="17">
        <f t="shared" ref="H8:H71" si="0">B8</f>
        <v>0</v>
      </c>
      <c r="J8" s="6">
        <v>0</v>
      </c>
      <c r="K8" s="6">
        <v>3.2000000000000001E-2</v>
      </c>
      <c r="L8" s="6">
        <v>6.4000000000000001E-2</v>
      </c>
      <c r="M8" s="6">
        <v>9.6000000000000002E-2</v>
      </c>
      <c r="N8" s="6">
        <v>0.128</v>
      </c>
      <c r="O8" s="6">
        <v>0.16</v>
      </c>
      <c r="P8" s="6">
        <v>0.192</v>
      </c>
      <c r="Q8" s="6">
        <v>0.224</v>
      </c>
      <c r="R8" s="6">
        <v>0.25600000000000001</v>
      </c>
      <c r="S8" s="6">
        <v>0.28800000000000003</v>
      </c>
      <c r="T8" s="6">
        <v>0.32000000000000006</v>
      </c>
      <c r="U8" s="6">
        <v>0.35200000000000009</v>
      </c>
      <c r="V8" s="6">
        <v>0.38400000000000012</v>
      </c>
      <c r="W8" s="6">
        <v>0.41600000000000015</v>
      </c>
      <c r="X8" s="6">
        <v>0.44800000000000018</v>
      </c>
      <c r="Y8" s="6">
        <v>0.4800000000000002</v>
      </c>
      <c r="Z8" s="6">
        <v>0.51200000000000023</v>
      </c>
      <c r="AA8" s="6">
        <v>0.54400000000000026</v>
      </c>
      <c r="AB8" s="6">
        <v>0.57600000000000029</v>
      </c>
      <c r="AC8" s="6">
        <v>0.60800000000000032</v>
      </c>
      <c r="AD8" s="6">
        <v>0.64000000000000035</v>
      </c>
      <c r="AE8" s="6">
        <v>0.67200000000000037</v>
      </c>
      <c r="AF8" s="6">
        <v>0.7040000000000004</v>
      </c>
      <c r="AG8" s="6">
        <v>0.73600000000000043</v>
      </c>
      <c r="AH8" s="6">
        <v>0.76800000000000046</v>
      </c>
      <c r="AI8" s="6">
        <v>0.80000000000000049</v>
      </c>
      <c r="AJ8" s="6">
        <v>0.83200000000000052</v>
      </c>
      <c r="AK8" s="6">
        <v>0.86400000000000055</v>
      </c>
      <c r="AL8" s="6">
        <v>0.89600000000000057</v>
      </c>
      <c r="AM8" s="6">
        <v>0.9280000000000006</v>
      </c>
      <c r="AN8" s="6">
        <v>0.96000000000000063</v>
      </c>
      <c r="AO8" s="6">
        <v>0.99200000000000066</v>
      </c>
      <c r="AP8" s="6">
        <v>1.0240000000000007</v>
      </c>
      <c r="AQ8" s="6">
        <v>1.0560000000000007</v>
      </c>
      <c r="AR8" s="6">
        <v>1.0880000000000007</v>
      </c>
      <c r="AS8" s="6">
        <v>1.1200000000000008</v>
      </c>
      <c r="AT8" s="6">
        <v>1.1520000000000008</v>
      </c>
      <c r="AU8" s="6">
        <v>1.1840000000000008</v>
      </c>
      <c r="AV8" s="6">
        <v>1.2160000000000009</v>
      </c>
      <c r="AW8" s="6">
        <v>1.2480000000000009</v>
      </c>
      <c r="AX8" s="6">
        <v>1.2800000000000009</v>
      </c>
      <c r="AY8" s="6">
        <v>1.3120000000000009</v>
      </c>
      <c r="AZ8" s="6">
        <v>1.344000000000001</v>
      </c>
      <c r="BA8" s="6">
        <v>1.376000000000001</v>
      </c>
      <c r="BB8" s="6">
        <v>1.408000000000001</v>
      </c>
      <c r="BC8" s="6">
        <v>0</v>
      </c>
      <c r="BD8" s="6">
        <v>3.2000000000000001E-2</v>
      </c>
      <c r="BE8" s="6">
        <v>6.4000000000000001E-2</v>
      </c>
      <c r="BF8" s="6">
        <v>9.6000000000000002E-2</v>
      </c>
      <c r="BG8" s="6">
        <v>0.128</v>
      </c>
      <c r="BH8" s="6">
        <v>0.16</v>
      </c>
      <c r="BI8" s="6">
        <v>0.192</v>
      </c>
      <c r="BJ8" s="6">
        <v>0.224</v>
      </c>
      <c r="BK8" s="6">
        <v>0.25600000000000001</v>
      </c>
      <c r="BL8" s="6">
        <v>0.28800000000000003</v>
      </c>
      <c r="BM8" s="6">
        <v>0.32000000000000006</v>
      </c>
      <c r="BN8" s="6">
        <v>0.35200000000000009</v>
      </c>
      <c r="BO8" s="6">
        <v>0.38400000000000012</v>
      </c>
      <c r="BP8" s="6">
        <v>0.41600000000000015</v>
      </c>
      <c r="BQ8" s="6">
        <v>0.44800000000000018</v>
      </c>
      <c r="BR8" s="6">
        <v>0.4800000000000002</v>
      </c>
      <c r="BS8" s="6">
        <v>0.51200000000000023</v>
      </c>
      <c r="BT8" s="6">
        <v>0.54400000000000026</v>
      </c>
      <c r="BU8" s="6">
        <v>0.57600000000000029</v>
      </c>
      <c r="BV8" s="6">
        <v>0.60800000000000032</v>
      </c>
      <c r="BW8" s="6">
        <v>0.64000000000000035</v>
      </c>
      <c r="BX8" s="6">
        <v>0.67200000000000037</v>
      </c>
      <c r="BY8" s="6">
        <v>0.7040000000000004</v>
      </c>
      <c r="BZ8" s="6">
        <v>0.73600000000000043</v>
      </c>
      <c r="CA8" s="6">
        <v>0.76800000000000046</v>
      </c>
      <c r="CB8" s="6">
        <v>0.80000000000000049</v>
      </c>
      <c r="CC8" s="6">
        <v>0.83200000000000052</v>
      </c>
      <c r="CD8" s="6">
        <v>0.86400000000000055</v>
      </c>
      <c r="CE8" s="6">
        <v>0.89600000000000057</v>
      </c>
      <c r="CF8" s="6">
        <v>0.9280000000000006</v>
      </c>
      <c r="CG8" s="6">
        <v>0.96000000000000063</v>
      </c>
      <c r="CH8" s="6">
        <v>0.99200000000000066</v>
      </c>
      <c r="CI8" s="6">
        <v>1.0240000000000007</v>
      </c>
      <c r="CJ8" s="6">
        <v>1.0560000000000007</v>
      </c>
      <c r="CK8" s="6">
        <v>1.0880000000000007</v>
      </c>
      <c r="CL8" s="6">
        <v>1.1200000000000008</v>
      </c>
      <c r="CM8" s="6">
        <v>1.1520000000000008</v>
      </c>
      <c r="CN8" s="6">
        <v>1.1840000000000008</v>
      </c>
      <c r="CO8" s="6">
        <v>1.2160000000000009</v>
      </c>
      <c r="CP8" s="6">
        <v>1.2480000000000009</v>
      </c>
      <c r="CQ8" s="6">
        <v>1.2800000000000009</v>
      </c>
      <c r="CR8" s="6">
        <v>1.3120000000000009</v>
      </c>
      <c r="CS8" s="6">
        <v>1.344000000000001</v>
      </c>
      <c r="CT8" s="6">
        <v>1.376000000000001</v>
      </c>
      <c r="CU8" s="6">
        <v>1.408000000000001</v>
      </c>
      <c r="CV8" s="6">
        <v>0</v>
      </c>
      <c r="CW8" s="6">
        <v>3.2000000000000001E-2</v>
      </c>
      <c r="CX8" s="6">
        <v>6.4000000000000001E-2</v>
      </c>
      <c r="CY8" s="6">
        <v>9.6000000000000002E-2</v>
      </c>
      <c r="CZ8" s="6">
        <v>0.128</v>
      </c>
      <c r="DA8" s="6">
        <v>0.16</v>
      </c>
      <c r="DB8" s="6">
        <v>0.192</v>
      </c>
      <c r="DC8" s="6">
        <v>0.224</v>
      </c>
      <c r="DD8" s="6">
        <v>0.25600000000000001</v>
      </c>
      <c r="DE8" s="6">
        <v>0.28800000000000003</v>
      </c>
      <c r="DF8" s="6">
        <v>0.32000000000000006</v>
      </c>
      <c r="DG8" s="6">
        <v>0.35200000000000009</v>
      </c>
      <c r="DH8" s="6">
        <v>0.38400000000000012</v>
      </c>
      <c r="DI8" s="6">
        <v>0.41600000000000015</v>
      </c>
      <c r="DJ8" s="6">
        <v>0.44800000000000018</v>
      </c>
      <c r="DK8" s="6">
        <v>0.4800000000000002</v>
      </c>
      <c r="DL8" s="6">
        <v>0.51200000000000023</v>
      </c>
      <c r="DM8" s="6">
        <v>0.54400000000000026</v>
      </c>
      <c r="DN8" s="6">
        <v>0.57600000000000029</v>
      </c>
      <c r="DO8" s="6">
        <v>0.60800000000000032</v>
      </c>
      <c r="DP8" s="6">
        <v>0.64000000000000035</v>
      </c>
      <c r="DQ8" s="6">
        <v>0.67200000000000037</v>
      </c>
      <c r="DR8" s="6">
        <v>0.7040000000000004</v>
      </c>
      <c r="DS8" s="6">
        <v>0.73600000000000043</v>
      </c>
      <c r="DT8" s="6">
        <v>0.76800000000000046</v>
      </c>
      <c r="DU8" s="6">
        <v>0.80000000000000049</v>
      </c>
      <c r="DV8" s="6">
        <v>0.83200000000000052</v>
      </c>
      <c r="DW8" s="6">
        <v>0.86400000000000055</v>
      </c>
      <c r="DX8" s="6">
        <v>0.89600000000000057</v>
      </c>
      <c r="DY8" s="6">
        <v>0.9280000000000006</v>
      </c>
      <c r="DZ8" s="6">
        <v>0.96000000000000063</v>
      </c>
      <c r="EA8" s="6">
        <v>0.99200000000000066</v>
      </c>
      <c r="EB8" s="6">
        <v>1.0240000000000007</v>
      </c>
      <c r="EC8" s="6">
        <v>1.0560000000000007</v>
      </c>
      <c r="ED8" s="6">
        <v>1.0880000000000007</v>
      </c>
      <c r="EE8" s="6">
        <v>1.1200000000000008</v>
      </c>
      <c r="EF8" s="6">
        <v>1.1520000000000008</v>
      </c>
      <c r="EG8" s="6">
        <v>1.1840000000000008</v>
      </c>
      <c r="EH8" s="6">
        <v>1.2160000000000009</v>
      </c>
      <c r="EI8" s="6">
        <v>1.2480000000000009</v>
      </c>
      <c r="EJ8" s="6">
        <v>1.2800000000000009</v>
      </c>
      <c r="EK8" s="6">
        <v>1.3120000000000009</v>
      </c>
      <c r="EL8" s="6">
        <v>1.344000000000001</v>
      </c>
      <c r="EM8" s="6">
        <v>1.376000000000001</v>
      </c>
      <c r="EN8" s="6">
        <v>1.408000000000001</v>
      </c>
    </row>
    <row r="9" spans="2:144" x14ac:dyDescent="0.25">
      <c r="B9" s="1">
        <f t="shared" ref="B9:B72" si="1">B8+0.032</f>
        <v>3.2000000000000001E-2</v>
      </c>
      <c r="C9">
        <v>9.8000000000000007</v>
      </c>
      <c r="D9" s="8">
        <f t="shared" ref="D9:D72" si="2">$K$14*EXP($K$14/$K$16*B9)+$K$17</f>
        <v>10.266825554493732</v>
      </c>
      <c r="F9" s="9">
        <f t="shared" ref="F9:F39" si="3">LN((C9-$K$17)/$K$14)/$K$14</f>
        <v>-7.2914794374975944E-2</v>
      </c>
      <c r="H9" s="9">
        <f t="shared" si="0"/>
        <v>3.2000000000000001E-2</v>
      </c>
    </row>
    <row r="10" spans="2:144" x14ac:dyDescent="0.25">
      <c r="B10" s="1">
        <f t="shared" si="1"/>
        <v>6.4000000000000001E-2</v>
      </c>
      <c r="C10">
        <v>9.8000000000000007</v>
      </c>
      <c r="D10" s="8">
        <f t="shared" si="2"/>
        <v>9.9819165137084553</v>
      </c>
      <c r="F10" s="9">
        <f t="shared" si="3"/>
        <v>-7.2914794374975944E-2</v>
      </c>
      <c r="H10" s="9">
        <f t="shared" si="0"/>
        <v>6.4000000000000001E-2</v>
      </c>
      <c r="J10" s="7" t="s">
        <v>6</v>
      </c>
      <c r="L10" s="25" t="s">
        <v>7</v>
      </c>
      <c r="N10" s="26" t="s">
        <v>8</v>
      </c>
    </row>
    <row r="11" spans="2:144" x14ac:dyDescent="0.25">
      <c r="B11" s="1">
        <f t="shared" si="1"/>
        <v>9.6000000000000002E-2</v>
      </c>
      <c r="C11">
        <v>9.4</v>
      </c>
      <c r="D11" s="8">
        <f t="shared" si="2"/>
        <v>9.7226390073954718</v>
      </c>
      <c r="F11" s="9">
        <f t="shared" si="3"/>
        <v>-0.1189884176826326</v>
      </c>
      <c r="H11" s="9">
        <f t="shared" si="0"/>
        <v>9.6000000000000002E-2</v>
      </c>
      <c r="J11" s="6">
        <f>MMULT(J8:EN8,H8:H142)</f>
        <v>90.22464000000015</v>
      </c>
      <c r="L11" s="6">
        <f>MINVERSE(J11)</f>
        <v>1.1083446827828832E-2</v>
      </c>
      <c r="N11">
        <f>MMULT(J8:EN8,F8:F142)</f>
        <v>-76.379041194295056</v>
      </c>
    </row>
    <row r="12" spans="2:144" x14ac:dyDescent="0.25">
      <c r="B12" s="1">
        <f t="shared" si="1"/>
        <v>0.128</v>
      </c>
      <c r="C12">
        <v>9.3000000000000007</v>
      </c>
      <c r="D12" s="8">
        <f t="shared" si="2"/>
        <v>9.4866871222092648</v>
      </c>
      <c r="F12" s="9">
        <f t="shared" si="3"/>
        <v>-0.13176134480163343</v>
      </c>
      <c r="H12" s="9">
        <f t="shared" si="0"/>
        <v>0.128</v>
      </c>
      <c r="M12" s="40" t="s">
        <v>49</v>
      </c>
      <c r="N12" s="40"/>
      <c r="O12" s="40"/>
      <c r="P12" s="40"/>
      <c r="Q12" s="40"/>
      <c r="R12" s="40"/>
      <c r="S12" s="40"/>
      <c r="T12" s="40"/>
      <c r="U12" s="40"/>
    </row>
    <row r="13" spans="2:144" x14ac:dyDescent="0.25">
      <c r="B13" s="1">
        <f t="shared" si="1"/>
        <v>0.16</v>
      </c>
      <c r="C13">
        <v>9.1</v>
      </c>
      <c r="D13" s="8">
        <f t="shared" si="2"/>
        <v>9.2719623938106519</v>
      </c>
      <c r="F13" s="9">
        <f t="shared" si="3"/>
        <v>-0.15914802140126325</v>
      </c>
      <c r="H13" s="9">
        <f t="shared" si="0"/>
        <v>0.16</v>
      </c>
      <c r="M13" s="40"/>
      <c r="N13" s="40"/>
      <c r="O13" s="40"/>
      <c r="P13" s="40"/>
      <c r="Q13" s="40"/>
      <c r="R13" s="40"/>
      <c r="S13" s="40"/>
      <c r="T13" s="40"/>
      <c r="U13" s="40"/>
    </row>
    <row r="14" spans="2:144" x14ac:dyDescent="0.25">
      <c r="B14" s="1">
        <f t="shared" si="1"/>
        <v>0.192</v>
      </c>
      <c r="C14">
        <v>9.1</v>
      </c>
      <c r="D14" s="8">
        <f t="shared" si="2"/>
        <v>9.076555143940741</v>
      </c>
      <c r="F14" s="9">
        <f t="shared" si="3"/>
        <v>-0.15914802140126325</v>
      </c>
      <c r="H14" s="9">
        <f t="shared" si="0"/>
        <v>0.192</v>
      </c>
      <c r="J14" s="16" t="s">
        <v>0</v>
      </c>
      <c r="K14" s="6">
        <v>3.48</v>
      </c>
    </row>
    <row r="15" spans="2:144" x14ac:dyDescent="0.25">
      <c r="B15" s="1">
        <f t="shared" si="1"/>
        <v>0.224</v>
      </c>
      <c r="C15">
        <v>8.9</v>
      </c>
      <c r="D15" s="8">
        <f t="shared" si="2"/>
        <v>8.8987274964848897</v>
      </c>
      <c r="F15" s="9">
        <f t="shared" si="3"/>
        <v>-0.18942243530800604</v>
      </c>
      <c r="H15" s="9">
        <f t="shared" si="0"/>
        <v>0.224</v>
      </c>
      <c r="J15" s="24" t="s">
        <v>43</v>
      </c>
      <c r="K15" s="23">
        <f>MMULT(L11,N11)</f>
        <v>-0.84654304183751716</v>
      </c>
    </row>
    <row r="16" spans="2:144" x14ac:dyDescent="0.25">
      <c r="B16" s="1">
        <f t="shared" si="1"/>
        <v>0.25600000000000001</v>
      </c>
      <c r="C16">
        <v>8.8000000000000007</v>
      </c>
      <c r="D16" s="8">
        <f t="shared" si="2"/>
        <v>8.736897921478155</v>
      </c>
      <c r="F16" s="9">
        <f t="shared" si="3"/>
        <v>-0.20584632785196444</v>
      </c>
      <c r="H16" s="9">
        <f t="shared" si="0"/>
        <v>0.25600000000000001</v>
      </c>
      <c r="J16" s="15" t="s">
        <v>10</v>
      </c>
      <c r="K16" s="6">
        <f>1/K15</f>
        <v>-1.1812748443710401</v>
      </c>
    </row>
    <row r="17" spans="2:15" x14ac:dyDescent="0.25">
      <c r="B17" s="1">
        <f t="shared" si="1"/>
        <v>0.28800000000000003</v>
      </c>
      <c r="C17">
        <v>8.6</v>
      </c>
      <c r="D17" s="8">
        <f t="shared" si="2"/>
        <v>8.5896271695926121</v>
      </c>
      <c r="F17" s="9">
        <f t="shared" si="3"/>
        <v>-0.24181049460737805</v>
      </c>
      <c r="H17" s="9">
        <f t="shared" si="0"/>
        <v>0.28800000000000003</v>
      </c>
      <c r="J17" s="15" t="s">
        <v>42</v>
      </c>
      <c r="K17" s="6">
        <f>MIN(C8:C142)-0.0001</f>
        <v>7.0998999999999999</v>
      </c>
    </row>
    <row r="18" spans="2:15" x14ac:dyDescent="0.25">
      <c r="B18" s="1">
        <f t="shared" si="1"/>
        <v>0.32000000000000006</v>
      </c>
      <c r="C18">
        <v>8.6</v>
      </c>
      <c r="D18" s="8">
        <f t="shared" si="2"/>
        <v>8.4556054720133513</v>
      </c>
      <c r="F18" s="9">
        <f t="shared" si="3"/>
        <v>-0.24181049460737805</v>
      </c>
      <c r="H18" s="9">
        <f t="shared" si="0"/>
        <v>0.32000000000000006</v>
      </c>
      <c r="J18" s="24" t="s">
        <v>44</v>
      </c>
      <c r="K18" s="23">
        <f>K14/K16</f>
        <v>-2.9459697855945599</v>
      </c>
    </row>
    <row r="19" spans="2:15" x14ac:dyDescent="0.25">
      <c r="B19" s="1">
        <f t="shared" si="1"/>
        <v>0.35200000000000009</v>
      </c>
      <c r="C19">
        <v>8.3000000000000007</v>
      </c>
      <c r="D19" s="8">
        <f t="shared" si="2"/>
        <v>8.3336408918638121</v>
      </c>
      <c r="F19" s="9">
        <f t="shared" si="3"/>
        <v>-0.30592741584227695</v>
      </c>
      <c r="H19" s="9">
        <f t="shared" si="0"/>
        <v>0.35200000000000009</v>
      </c>
    </row>
    <row r="20" spans="2:15" x14ac:dyDescent="0.25">
      <c r="B20" s="1">
        <f t="shared" si="1"/>
        <v>0.38400000000000012</v>
      </c>
      <c r="C20">
        <v>8.3000000000000007</v>
      </c>
      <c r="D20" s="8">
        <f t="shared" si="2"/>
        <v>8.2226487235825836</v>
      </c>
      <c r="F20" s="9">
        <f t="shared" si="3"/>
        <v>-0.30592741584227695</v>
      </c>
      <c r="H20" s="9">
        <f t="shared" si="0"/>
        <v>0.38400000000000012</v>
      </c>
      <c r="J20" s="35" t="s">
        <v>9</v>
      </c>
      <c r="K20" s="36"/>
    </row>
    <row r="21" spans="2:15" x14ac:dyDescent="0.25">
      <c r="B21" s="1">
        <f t="shared" si="1"/>
        <v>0.41600000000000015</v>
      </c>
      <c r="C21">
        <v>8.3000000000000007</v>
      </c>
      <c r="D21" s="8">
        <f t="shared" si="2"/>
        <v>8.1216418459738229</v>
      </c>
      <c r="F21" s="9">
        <f t="shared" si="3"/>
        <v>-0.30592741584227695</v>
      </c>
      <c r="H21" s="9">
        <f t="shared" si="0"/>
        <v>0.41600000000000015</v>
      </c>
      <c r="J21" s="27">
        <f>RSQ(D8:D142,C8:C142)</f>
        <v>0.96029477228112337</v>
      </c>
      <c r="K21" s="28"/>
    </row>
    <row r="22" spans="2:15" x14ac:dyDescent="0.25">
      <c r="B22" s="1">
        <f t="shared" si="1"/>
        <v>0.44800000000000018</v>
      </c>
      <c r="C22">
        <v>8.1999999999999993</v>
      </c>
      <c r="D22" s="8">
        <f t="shared" si="2"/>
        <v>8.029721943135085</v>
      </c>
      <c r="F22" s="9">
        <f t="shared" si="3"/>
        <v>-0.33092850833998</v>
      </c>
      <c r="H22" s="9">
        <f t="shared" si="0"/>
        <v>0.44800000000000018</v>
      </c>
    </row>
    <row r="23" spans="2:15" x14ac:dyDescent="0.25">
      <c r="B23" s="1">
        <f t="shared" si="1"/>
        <v>0.4800000000000002</v>
      </c>
      <c r="C23">
        <v>8.1</v>
      </c>
      <c r="D23" s="8">
        <f t="shared" si="2"/>
        <v>7.9460715151849186</v>
      </c>
      <c r="F23" s="9">
        <f t="shared" si="3"/>
        <v>-0.35831387896150857</v>
      </c>
      <c r="H23" s="9">
        <f t="shared" si="0"/>
        <v>0.4800000000000002</v>
      </c>
      <c r="J23" s="37" t="s">
        <v>4</v>
      </c>
      <c r="K23" s="38"/>
    </row>
    <row r="24" spans="2:15" x14ac:dyDescent="0.25">
      <c r="B24" s="1">
        <f t="shared" si="1"/>
        <v>0.51200000000000023</v>
      </c>
      <c r="C24">
        <v>8</v>
      </c>
      <c r="D24" s="8">
        <f t="shared" si="2"/>
        <v>7.8699466077367237</v>
      </c>
      <c r="F24" s="9">
        <f t="shared" si="3"/>
        <v>-0.3885866966969771</v>
      </c>
      <c r="H24" s="9">
        <f t="shared" si="0"/>
        <v>0.51200000000000023</v>
      </c>
      <c r="J24" s="27" t="s">
        <v>47</v>
      </c>
      <c r="K24" s="28"/>
    </row>
    <row r="25" spans="2:15" x14ac:dyDescent="0.25">
      <c r="B25" s="1">
        <f t="shared" si="1"/>
        <v>0.54400000000000026</v>
      </c>
      <c r="C25">
        <v>8</v>
      </c>
      <c r="D25" s="8">
        <f t="shared" si="2"/>
        <v>7.8006701954576556</v>
      </c>
      <c r="F25" s="9">
        <f t="shared" si="3"/>
        <v>-0.3885866966969771</v>
      </c>
      <c r="H25" s="9">
        <f t="shared" si="0"/>
        <v>0.54400000000000026</v>
      </c>
    </row>
    <row r="26" spans="2:15" x14ac:dyDescent="0.25">
      <c r="B26" s="1">
        <f t="shared" si="1"/>
        <v>0.57600000000000029</v>
      </c>
      <c r="C26">
        <v>8</v>
      </c>
      <c r="D26" s="8">
        <f t="shared" si="2"/>
        <v>7.7376261608685102</v>
      </c>
      <c r="F26" s="9">
        <f t="shared" si="3"/>
        <v>-0.3885866966969771</v>
      </c>
      <c r="H26" s="9">
        <f t="shared" si="0"/>
        <v>0.57600000000000029</v>
      </c>
    </row>
    <row r="27" spans="2:15" x14ac:dyDescent="0.25">
      <c r="B27" s="1">
        <f t="shared" si="1"/>
        <v>0.60800000000000032</v>
      </c>
      <c r="C27">
        <v>7.9</v>
      </c>
      <c r="D27" s="8">
        <f t="shared" si="2"/>
        <v>7.6802538148343862</v>
      </c>
      <c r="F27" s="9">
        <f t="shared" si="3"/>
        <v>-0.42242840600932219</v>
      </c>
      <c r="H27" s="9">
        <f t="shared" si="0"/>
        <v>0.60800000000000032</v>
      </c>
    </row>
    <row r="28" spans="2:15" x14ac:dyDescent="0.25">
      <c r="B28" s="1">
        <f t="shared" si="1"/>
        <v>0.64000000000000035</v>
      </c>
      <c r="C28">
        <v>7.7</v>
      </c>
      <c r="D28" s="8">
        <f t="shared" si="2"/>
        <v>7.6280429100134883</v>
      </c>
      <c r="F28" s="9">
        <f t="shared" si="3"/>
        <v>-0.50508369677386566</v>
      </c>
      <c r="H28" s="9">
        <f t="shared" si="0"/>
        <v>0.64000000000000035</v>
      </c>
    </row>
    <row r="29" spans="2:15" x14ac:dyDescent="0.25">
      <c r="B29" s="1">
        <f t="shared" si="1"/>
        <v>0.67200000000000037</v>
      </c>
      <c r="C29">
        <v>7.6</v>
      </c>
      <c r="D29" s="8">
        <f t="shared" si="2"/>
        <v>7.5805291029156319</v>
      </c>
      <c r="F29" s="9">
        <f t="shared" si="3"/>
        <v>-0.55746537193783396</v>
      </c>
      <c r="H29" s="9">
        <f t="shared" si="0"/>
        <v>0.67200000000000037</v>
      </c>
      <c r="J29" t="s">
        <v>14</v>
      </c>
    </row>
    <row r="30" spans="2:15" ht="15.75" thickBot="1" x14ac:dyDescent="0.3">
      <c r="B30" s="1">
        <f t="shared" si="1"/>
        <v>0.7040000000000004</v>
      </c>
      <c r="C30">
        <v>7.5</v>
      </c>
      <c r="D30" s="8">
        <f t="shared" si="2"/>
        <v>7.537289824211757</v>
      </c>
      <c r="F30" s="9">
        <f t="shared" si="3"/>
        <v>-0.62157271750153176</v>
      </c>
      <c r="H30" s="9">
        <f t="shared" si="0"/>
        <v>0.7040000000000004</v>
      </c>
    </row>
    <row r="31" spans="2:15" x14ac:dyDescent="0.25">
      <c r="B31" s="1">
        <f t="shared" si="1"/>
        <v>0.73600000000000043</v>
      </c>
      <c r="C31">
        <v>7.5</v>
      </c>
      <c r="D31" s="8">
        <f t="shared" si="2"/>
        <v>7.4979405205665897</v>
      </c>
      <c r="F31" s="9">
        <f t="shared" si="3"/>
        <v>-0.62157271750153176</v>
      </c>
      <c r="H31" s="9">
        <f t="shared" si="0"/>
        <v>0.73600000000000043</v>
      </c>
      <c r="J31" s="19"/>
      <c r="K31" s="19" t="s">
        <v>15</v>
      </c>
      <c r="L31" s="19" t="s">
        <v>16</v>
      </c>
    </row>
    <row r="32" spans="2:15" x14ac:dyDescent="0.25">
      <c r="B32" s="1">
        <f t="shared" si="1"/>
        <v>0.76800000000000046</v>
      </c>
      <c r="C32">
        <v>7.6</v>
      </c>
      <c r="D32" s="8">
        <f t="shared" si="2"/>
        <v>7.4621312345707818</v>
      </c>
      <c r="F32" s="9">
        <f t="shared" si="3"/>
        <v>-0.55746537193783396</v>
      </c>
      <c r="H32" s="9">
        <f t="shared" si="0"/>
        <v>0.76800000000000046</v>
      </c>
      <c r="J32" t="s">
        <v>17</v>
      </c>
      <c r="K32">
        <v>8.161174485926221</v>
      </c>
      <c r="L32">
        <v>8.1125925925925948</v>
      </c>
      <c r="N32" s="27" t="s">
        <v>28</v>
      </c>
      <c r="O32" s="28"/>
    </row>
    <row r="33" spans="2:18" x14ac:dyDescent="0.25">
      <c r="B33" s="1">
        <f t="shared" si="1"/>
        <v>0.80000000000000049</v>
      </c>
      <c r="C33">
        <v>7.6</v>
      </c>
      <c r="D33" s="8">
        <f t="shared" si="2"/>
        <v>7.4295434923557533</v>
      </c>
      <c r="F33" s="9">
        <f t="shared" si="3"/>
        <v>-0.55746537193783396</v>
      </c>
      <c r="H33" s="9">
        <f t="shared" si="0"/>
        <v>0.80000000000000049</v>
      </c>
      <c r="J33" t="s">
        <v>18</v>
      </c>
      <c r="K33">
        <v>0.83591230493042967</v>
      </c>
      <c r="L33">
        <v>0.77603427307907102</v>
      </c>
      <c r="N33" s="27" t="str">
        <f>IF(K38&lt;K42,"SÍ","NO")</f>
        <v>SÍ</v>
      </c>
      <c r="O33" s="28"/>
      <c r="Q33" s="39" t="s">
        <v>11</v>
      </c>
      <c r="R33" s="39"/>
    </row>
    <row r="34" spans="2:18" x14ac:dyDescent="0.25">
      <c r="B34" s="1">
        <f t="shared" si="1"/>
        <v>0.83200000000000052</v>
      </c>
      <c r="C34">
        <v>7.5</v>
      </c>
      <c r="D34" s="8">
        <f t="shared" si="2"/>
        <v>7.3998874712109179</v>
      </c>
      <c r="F34" s="9">
        <f t="shared" si="3"/>
        <v>-0.62157271750153176</v>
      </c>
      <c r="H34" s="9">
        <f t="shared" si="0"/>
        <v>0.83200000000000052</v>
      </c>
      <c r="J34" t="s">
        <v>19</v>
      </c>
      <c r="K34">
        <v>135</v>
      </c>
      <c r="L34">
        <v>135</v>
      </c>
      <c r="Q34" s="7" t="s">
        <v>12</v>
      </c>
      <c r="R34" s="7" t="s">
        <v>13</v>
      </c>
    </row>
    <row r="35" spans="2:18" x14ac:dyDescent="0.25">
      <c r="B35" s="1">
        <f t="shared" si="1"/>
        <v>0.86400000000000055</v>
      </c>
      <c r="C35">
        <v>7.5</v>
      </c>
      <c r="D35" s="8">
        <f t="shared" si="2"/>
        <v>7.3728994220131634</v>
      </c>
      <c r="F35" s="9">
        <f t="shared" si="3"/>
        <v>-0.62157271750153176</v>
      </c>
      <c r="H35" s="9">
        <f t="shared" si="0"/>
        <v>0.86400000000000055</v>
      </c>
      <c r="J35" t="s">
        <v>20</v>
      </c>
      <c r="K35">
        <v>0.8059732890047504</v>
      </c>
      <c r="Q35" s="10">
        <f>D8-$K$35^0.5*$K$42</f>
        <v>8.8123402819406653</v>
      </c>
      <c r="R35" s="12">
        <f>D8+$K$35^0.5*$K$42</f>
        <v>12.347459718059335</v>
      </c>
    </row>
    <row r="36" spans="2:18" x14ac:dyDescent="0.25">
      <c r="B36" s="1">
        <f t="shared" si="1"/>
        <v>0.89600000000000057</v>
      </c>
      <c r="C36">
        <v>7.4</v>
      </c>
      <c r="D36" s="8">
        <f t="shared" si="2"/>
        <v>7.3483393235446854</v>
      </c>
      <c r="F36" s="9">
        <f t="shared" si="3"/>
        <v>-0.70421604032247043</v>
      </c>
      <c r="H36" s="9">
        <f t="shared" si="0"/>
        <v>0.89600000000000057</v>
      </c>
      <c r="J36" t="s">
        <v>21</v>
      </c>
      <c r="K36">
        <v>0</v>
      </c>
      <c r="Q36" s="1">
        <f t="shared" ref="Q36:Q79" si="4">D9-$K$35^0.5*$K$42</f>
        <v>8.4992658364343967</v>
      </c>
      <c r="R36" s="2">
        <f t="shared" ref="R36:R79" si="5">D9+$K$35^0.5*$K$42</f>
        <v>12.034385272553067</v>
      </c>
    </row>
    <row r="37" spans="2:18" x14ac:dyDescent="0.25">
      <c r="B37" s="1">
        <f t="shared" si="1"/>
        <v>0.9280000000000006</v>
      </c>
      <c r="C37">
        <v>7.1</v>
      </c>
      <c r="D37" s="8">
        <f t="shared" si="2"/>
        <v>7.3259887478375862</v>
      </c>
      <c r="F37" s="9">
        <f t="shared" si="3"/>
        <v>-3.0049921453347403</v>
      </c>
      <c r="H37" s="9">
        <f t="shared" si="0"/>
        <v>0.9280000000000006</v>
      </c>
      <c r="J37" t="s">
        <v>22</v>
      </c>
      <c r="K37">
        <v>268</v>
      </c>
      <c r="Q37" s="1">
        <f t="shared" si="4"/>
        <v>8.2143567956491204</v>
      </c>
      <c r="R37" s="2">
        <f t="shared" si="5"/>
        <v>11.74947623176779</v>
      </c>
    </row>
    <row r="38" spans="2:18" x14ac:dyDescent="0.25">
      <c r="B38" s="1">
        <f t="shared" si="1"/>
        <v>0.96000000000000063</v>
      </c>
      <c r="C38">
        <v>7.1</v>
      </c>
      <c r="D38" s="8">
        <f t="shared" si="2"/>
        <v>7.3056489175604424</v>
      </c>
      <c r="F38" s="9">
        <f t="shared" si="3"/>
        <v>-3.0049921453347403</v>
      </c>
      <c r="H38" s="9">
        <f t="shared" si="0"/>
        <v>0.96000000000000063</v>
      </c>
      <c r="J38" t="s">
        <v>23</v>
      </c>
      <c r="K38">
        <v>0.44459645759819716</v>
      </c>
      <c r="Q38" s="1">
        <f t="shared" si="4"/>
        <v>7.9550792893361377</v>
      </c>
      <c r="R38" s="2">
        <f t="shared" si="5"/>
        <v>11.490198725454807</v>
      </c>
    </row>
    <row r="39" spans="2:18" x14ac:dyDescent="0.25">
      <c r="B39" s="1">
        <f t="shared" si="1"/>
        <v>0.99200000000000066</v>
      </c>
      <c r="C39">
        <v>7.2</v>
      </c>
      <c r="D39" s="8">
        <f t="shared" si="2"/>
        <v>7.2871389381699974</v>
      </c>
      <c r="F39" s="9">
        <f t="shared" si="3"/>
        <v>-1.01971778346188</v>
      </c>
      <c r="H39" s="9">
        <f t="shared" si="0"/>
        <v>0.99200000000000066</v>
      </c>
      <c r="J39" t="s">
        <v>24</v>
      </c>
      <c r="K39">
        <v>0.32848511722385565</v>
      </c>
      <c r="Q39" s="1">
        <f t="shared" si="4"/>
        <v>7.7191274041499307</v>
      </c>
      <c r="R39" s="2">
        <f t="shared" si="5"/>
        <v>11.2542468402686</v>
      </c>
    </row>
    <row r="40" spans="2:18" x14ac:dyDescent="0.25">
      <c r="B40" s="1">
        <f t="shared" si="1"/>
        <v>1.0240000000000007</v>
      </c>
      <c r="C40">
        <v>7.3</v>
      </c>
      <c r="D40" s="8">
        <f t="shared" si="2"/>
        <v>7.2702941891054129</v>
      </c>
      <c r="F40" s="9">
        <f t="shared" ref="F40:F71" si="6">LN((C40-$K$17)/$K$14)/$K$14</f>
        <v>-0.82068112964908979</v>
      </c>
      <c r="H40" s="9">
        <f t="shared" si="0"/>
        <v>1.0240000000000007</v>
      </c>
      <c r="J40" t="s">
        <v>25</v>
      </c>
      <c r="K40">
        <v>1.6505591572547047</v>
      </c>
      <c r="Q40" s="1">
        <f t="shared" si="4"/>
        <v>7.5044026757513178</v>
      </c>
      <c r="R40" s="2">
        <f t="shared" si="5"/>
        <v>11.039522111869987</v>
      </c>
    </row>
    <row r="41" spans="2:18" x14ac:dyDescent="0.25">
      <c r="B41" s="1">
        <f t="shared" si="1"/>
        <v>1.0560000000000007</v>
      </c>
      <c r="C41">
        <v>7.3</v>
      </c>
      <c r="D41" s="8">
        <f t="shared" si="2"/>
        <v>7.2549648597170027</v>
      </c>
      <c r="F41" s="9">
        <f t="shared" si="6"/>
        <v>-0.82068112964908979</v>
      </c>
      <c r="H41" s="9">
        <f t="shared" si="0"/>
        <v>1.0560000000000007</v>
      </c>
      <c r="J41" t="s">
        <v>26</v>
      </c>
      <c r="K41">
        <v>0.6569702344477113</v>
      </c>
      <c r="Q41" s="1">
        <f t="shared" si="4"/>
        <v>7.3089954258814069</v>
      </c>
      <c r="R41" s="2">
        <f t="shared" si="5"/>
        <v>10.844114862000076</v>
      </c>
    </row>
    <row r="42" spans="2:18" ht="15.75" thickBot="1" x14ac:dyDescent="0.3">
      <c r="B42" s="1">
        <f t="shared" si="1"/>
        <v>1.0880000000000007</v>
      </c>
      <c r="C42">
        <v>7.3</v>
      </c>
      <c r="D42" s="8">
        <f t="shared" si="2"/>
        <v>7.2410146169085516</v>
      </c>
      <c r="F42" s="9">
        <f t="shared" si="6"/>
        <v>-0.82068112964908979</v>
      </c>
      <c r="H42" s="9">
        <f t="shared" si="0"/>
        <v>1.0880000000000007</v>
      </c>
      <c r="J42" s="18" t="s">
        <v>27</v>
      </c>
      <c r="K42" s="18">
        <v>1.9688551733802446</v>
      </c>
      <c r="L42" s="18"/>
      <c r="Q42" s="1">
        <f t="shared" si="4"/>
        <v>7.1311677784255556</v>
      </c>
      <c r="R42" s="2">
        <f t="shared" si="5"/>
        <v>10.666287214544225</v>
      </c>
    </row>
    <row r="43" spans="2:18" x14ac:dyDescent="0.25">
      <c r="B43" s="1">
        <f t="shared" si="1"/>
        <v>1.1200000000000008</v>
      </c>
      <c r="C43">
        <v>7.2</v>
      </c>
      <c r="D43" s="8">
        <f t="shared" si="2"/>
        <v>7.2283193926437601</v>
      </c>
      <c r="F43" s="9">
        <f t="shared" si="6"/>
        <v>-1.01971778346188</v>
      </c>
      <c r="H43" s="9">
        <f t="shared" si="0"/>
        <v>1.1200000000000008</v>
      </c>
      <c r="Q43" s="1">
        <f t="shared" si="4"/>
        <v>6.9693382034188209</v>
      </c>
      <c r="R43" s="2">
        <f t="shared" si="5"/>
        <v>10.50445763953749</v>
      </c>
    </row>
    <row r="44" spans="2:18" x14ac:dyDescent="0.25">
      <c r="B44" s="1">
        <f t="shared" si="1"/>
        <v>1.1520000000000008</v>
      </c>
      <c r="C44">
        <v>7.2</v>
      </c>
      <c r="D44" s="8">
        <f t="shared" si="2"/>
        <v>7.216766280533359</v>
      </c>
      <c r="F44" s="9">
        <f t="shared" si="6"/>
        <v>-1.01971778346188</v>
      </c>
      <c r="H44" s="9">
        <f t="shared" si="0"/>
        <v>1.1520000000000008</v>
      </c>
      <c r="Q44" s="1">
        <f t="shared" si="4"/>
        <v>6.822067451533278</v>
      </c>
      <c r="R44" s="2">
        <f t="shared" si="5"/>
        <v>10.357186887651947</v>
      </c>
    </row>
    <row r="45" spans="2:18" x14ac:dyDescent="0.25">
      <c r="B45" s="1">
        <f t="shared" si="1"/>
        <v>1.1840000000000008</v>
      </c>
      <c r="C45">
        <v>7.1</v>
      </c>
      <c r="D45" s="8">
        <f t="shared" si="2"/>
        <v>7.2062525316895769</v>
      </c>
      <c r="F45" s="9">
        <f t="shared" si="6"/>
        <v>-3.0049921453347403</v>
      </c>
      <c r="H45" s="9">
        <f t="shared" si="0"/>
        <v>1.1840000000000008</v>
      </c>
      <c r="Q45" s="1">
        <f t="shared" si="4"/>
        <v>6.6880457539540172</v>
      </c>
      <c r="R45" s="2">
        <f t="shared" si="5"/>
        <v>10.223165190072686</v>
      </c>
    </row>
    <row r="46" spans="2:18" x14ac:dyDescent="0.25">
      <c r="B46" s="1">
        <f t="shared" si="1"/>
        <v>1.2160000000000009</v>
      </c>
      <c r="C46">
        <v>7.2</v>
      </c>
      <c r="D46" s="8">
        <f t="shared" si="2"/>
        <v>7.1966846409174785</v>
      </c>
      <c r="F46" s="9">
        <f t="shared" si="6"/>
        <v>-1.01971778346188</v>
      </c>
      <c r="H46" s="9">
        <f t="shared" si="0"/>
        <v>1.2160000000000009</v>
      </c>
      <c r="Q46" s="1">
        <f t="shared" si="4"/>
        <v>6.566081173804478</v>
      </c>
      <c r="R46" s="2">
        <f t="shared" si="5"/>
        <v>10.101200609923147</v>
      </c>
    </row>
    <row r="47" spans="2:18" x14ac:dyDescent="0.25">
      <c r="B47" s="1">
        <f t="shared" si="1"/>
        <v>1.2480000000000009</v>
      </c>
      <c r="C47">
        <v>7.1</v>
      </c>
      <c r="D47" s="8">
        <f t="shared" si="2"/>
        <v>7.1879775151161098</v>
      </c>
      <c r="F47" s="9">
        <f t="shared" si="6"/>
        <v>-3.0049921453347403</v>
      </c>
      <c r="H47" s="9">
        <f t="shared" si="0"/>
        <v>1.2480000000000009</v>
      </c>
      <c r="Q47" s="1">
        <f t="shared" si="4"/>
        <v>6.4550890055232495</v>
      </c>
      <c r="R47" s="2">
        <f t="shared" si="5"/>
        <v>9.9902084416419186</v>
      </c>
    </row>
    <row r="48" spans="2:18" x14ac:dyDescent="0.25">
      <c r="B48" s="1">
        <f t="shared" si="1"/>
        <v>1.2800000000000009</v>
      </c>
      <c r="C48">
        <v>7.2</v>
      </c>
      <c r="D48" s="8">
        <f t="shared" si="2"/>
        <v>7.1800537164935392</v>
      </c>
      <c r="F48" s="9">
        <f t="shared" si="6"/>
        <v>-1.01971778346188</v>
      </c>
      <c r="H48" s="9">
        <f t="shared" si="0"/>
        <v>1.2800000000000009</v>
      </c>
      <c r="Q48" s="1">
        <f t="shared" si="4"/>
        <v>6.3540821279144888</v>
      </c>
      <c r="R48" s="2">
        <f t="shared" si="5"/>
        <v>9.8892015640331579</v>
      </c>
    </row>
    <row r="49" spans="2:18" x14ac:dyDescent="0.25">
      <c r="B49" s="1">
        <f t="shared" si="1"/>
        <v>1.3120000000000009</v>
      </c>
      <c r="C49">
        <v>7.2</v>
      </c>
      <c r="D49" s="8">
        <f t="shared" si="2"/>
        <v>7.1728427738652396</v>
      </c>
      <c r="F49" s="9">
        <f t="shared" si="6"/>
        <v>-1.01971778346188</v>
      </c>
      <c r="H49" s="9">
        <f t="shared" si="0"/>
        <v>1.3120000000000009</v>
      </c>
      <c r="Q49" s="1">
        <f t="shared" si="4"/>
        <v>6.2621622250757509</v>
      </c>
      <c r="R49" s="2">
        <f t="shared" si="5"/>
        <v>9.79728166119442</v>
      </c>
    </row>
    <row r="50" spans="2:18" x14ac:dyDescent="0.25">
      <c r="B50" s="1">
        <f t="shared" si="1"/>
        <v>1.344000000000001</v>
      </c>
      <c r="C50">
        <v>7.1</v>
      </c>
      <c r="D50" s="8">
        <f t="shared" si="2"/>
        <v>7.1662805559107712</v>
      </c>
      <c r="F50" s="9">
        <f t="shared" si="6"/>
        <v>-3.0049921453347403</v>
      </c>
      <c r="H50" s="9">
        <f t="shared" si="0"/>
        <v>1.344000000000001</v>
      </c>
      <c r="Q50" s="1">
        <f t="shared" si="4"/>
        <v>6.1785117971255845</v>
      </c>
      <c r="R50" s="2">
        <f t="shared" si="5"/>
        <v>9.7136312332442536</v>
      </c>
    </row>
    <row r="51" spans="2:18" x14ac:dyDescent="0.25">
      <c r="B51" s="1">
        <f t="shared" si="1"/>
        <v>1.376000000000001</v>
      </c>
      <c r="C51">
        <v>7.1</v>
      </c>
      <c r="D51" s="8">
        <f t="shared" si="2"/>
        <v>7.1603087008147481</v>
      </c>
      <c r="F51" s="9">
        <f t="shared" si="6"/>
        <v>-3.0049921453347403</v>
      </c>
      <c r="H51" s="9">
        <f t="shared" si="0"/>
        <v>1.376000000000001</v>
      </c>
      <c r="Q51" s="1">
        <f t="shared" si="4"/>
        <v>6.1023868896773896</v>
      </c>
      <c r="R51" s="2">
        <f t="shared" si="5"/>
        <v>9.6375063257960587</v>
      </c>
    </row>
    <row r="52" spans="2:18" x14ac:dyDescent="0.25">
      <c r="B52" s="1">
        <f t="shared" si="1"/>
        <v>1.408000000000001</v>
      </c>
      <c r="C52" s="4">
        <v>7.1</v>
      </c>
      <c r="D52" s="8">
        <f t="shared" si="2"/>
        <v>7.1548740972195377</v>
      </c>
      <c r="F52" s="13">
        <f t="shared" si="6"/>
        <v>-3.0049921453347403</v>
      </c>
      <c r="H52" s="9">
        <f t="shared" si="0"/>
        <v>1.408000000000001</v>
      </c>
      <c r="Q52" s="1">
        <f t="shared" si="4"/>
        <v>6.0331104773983215</v>
      </c>
      <c r="R52" s="2">
        <f t="shared" si="5"/>
        <v>9.5682299135169906</v>
      </c>
    </row>
    <row r="53" spans="2:18" x14ac:dyDescent="0.25">
      <c r="B53" s="10">
        <v>0</v>
      </c>
      <c r="C53">
        <v>10.8</v>
      </c>
      <c r="D53" s="8">
        <f t="shared" si="2"/>
        <v>10.5799</v>
      </c>
      <c r="F53" s="9">
        <f t="shared" si="6"/>
        <v>1.7622859921149266E-2</v>
      </c>
      <c r="H53" s="17">
        <f t="shared" si="0"/>
        <v>0</v>
      </c>
      <c r="Q53" s="1">
        <f t="shared" si="4"/>
        <v>5.9700664428091761</v>
      </c>
      <c r="R53" s="2">
        <f t="shared" si="5"/>
        <v>9.5051858789278452</v>
      </c>
    </row>
    <row r="54" spans="2:18" x14ac:dyDescent="0.25">
      <c r="B54" s="1">
        <f t="shared" si="1"/>
        <v>3.2000000000000001E-2</v>
      </c>
      <c r="C54">
        <v>10.3</v>
      </c>
      <c r="D54" s="8">
        <f t="shared" si="2"/>
        <v>10.266825554493732</v>
      </c>
      <c r="F54" s="9">
        <f t="shared" si="6"/>
        <v>-2.4094894962348529E-2</v>
      </c>
      <c r="H54" s="9">
        <f t="shared" si="0"/>
        <v>3.2000000000000001E-2</v>
      </c>
      <c r="Q54" s="1">
        <f t="shared" si="4"/>
        <v>5.9126940967750521</v>
      </c>
      <c r="R54" s="2">
        <f t="shared" si="5"/>
        <v>9.4478135328937203</v>
      </c>
    </row>
    <row r="55" spans="2:18" x14ac:dyDescent="0.25">
      <c r="B55" s="1">
        <f t="shared" si="1"/>
        <v>6.4000000000000001E-2</v>
      </c>
      <c r="C55">
        <v>10.3</v>
      </c>
      <c r="D55" s="8">
        <f t="shared" si="2"/>
        <v>9.9819165137084553</v>
      </c>
      <c r="F55" s="9">
        <f t="shared" si="6"/>
        <v>-2.4094894962348529E-2</v>
      </c>
      <c r="H55" s="9">
        <f t="shared" si="0"/>
        <v>6.4000000000000001E-2</v>
      </c>
      <c r="Q55" s="1">
        <f t="shared" si="4"/>
        <v>5.8604831919541542</v>
      </c>
      <c r="R55" s="2">
        <f t="shared" si="5"/>
        <v>9.3956026280728224</v>
      </c>
    </row>
    <row r="56" spans="2:18" x14ac:dyDescent="0.25">
      <c r="B56" s="1">
        <f t="shared" si="1"/>
        <v>9.6000000000000002E-2</v>
      </c>
      <c r="C56">
        <v>9.9</v>
      </c>
      <c r="D56" s="8">
        <f t="shared" si="2"/>
        <v>9.7226390073954718</v>
      </c>
      <c r="F56" s="9">
        <f t="shared" si="6"/>
        <v>-6.246470199920981E-2</v>
      </c>
      <c r="H56" s="9">
        <f t="shared" si="0"/>
        <v>9.6000000000000002E-2</v>
      </c>
      <c r="Q56" s="1">
        <f t="shared" si="4"/>
        <v>5.8129693848562978</v>
      </c>
      <c r="R56" s="2">
        <f t="shared" si="5"/>
        <v>9.3480888209749669</v>
      </c>
    </row>
    <row r="57" spans="2:18" x14ac:dyDescent="0.25">
      <c r="B57" s="1">
        <f t="shared" si="1"/>
        <v>0.128</v>
      </c>
      <c r="C57">
        <v>9.8000000000000007</v>
      </c>
      <c r="D57" s="8">
        <f t="shared" si="2"/>
        <v>9.4866871222092648</v>
      </c>
      <c r="F57" s="9">
        <f t="shared" si="6"/>
        <v>-7.2914794374975944E-2</v>
      </c>
      <c r="H57" s="9">
        <f t="shared" si="0"/>
        <v>0.128</v>
      </c>
      <c r="Q57" s="1">
        <f t="shared" si="4"/>
        <v>5.7697301061524229</v>
      </c>
      <c r="R57" s="2">
        <f t="shared" si="5"/>
        <v>9.3048495422710911</v>
      </c>
    </row>
    <row r="58" spans="2:18" x14ac:dyDescent="0.25">
      <c r="B58" s="1">
        <f t="shared" si="1"/>
        <v>0.16</v>
      </c>
      <c r="C58">
        <v>9.6999999999999993</v>
      </c>
      <c r="D58" s="8">
        <f t="shared" si="2"/>
        <v>9.2719623938106519</v>
      </c>
      <c r="F58" s="9">
        <f t="shared" si="6"/>
        <v>-8.3759306885089466E-2</v>
      </c>
      <c r="H58" s="9">
        <f t="shared" si="0"/>
        <v>0.16</v>
      </c>
      <c r="Q58" s="1">
        <f t="shared" si="4"/>
        <v>5.7303808025072556</v>
      </c>
      <c r="R58" s="2">
        <f t="shared" si="5"/>
        <v>9.2655002386259238</v>
      </c>
    </row>
    <row r="59" spans="2:18" x14ac:dyDescent="0.25">
      <c r="B59" s="1">
        <f t="shared" si="1"/>
        <v>0.192</v>
      </c>
      <c r="C59">
        <v>9.4</v>
      </c>
      <c r="D59" s="8">
        <f t="shared" si="2"/>
        <v>9.076555143940741</v>
      </c>
      <c r="F59" s="9">
        <f t="shared" si="6"/>
        <v>-0.1189884176826326</v>
      </c>
      <c r="H59" s="9">
        <f t="shared" si="0"/>
        <v>0.192</v>
      </c>
      <c r="Q59" s="1">
        <f t="shared" si="4"/>
        <v>5.6945715165114477</v>
      </c>
      <c r="R59" s="2">
        <f t="shared" si="5"/>
        <v>9.2296909526301167</v>
      </c>
    </row>
    <row r="60" spans="2:18" x14ac:dyDescent="0.25">
      <c r="B60" s="1">
        <f t="shared" si="1"/>
        <v>0.224</v>
      </c>
      <c r="C60">
        <v>9.1999999999999993</v>
      </c>
      <c r="D60" s="8">
        <f t="shared" si="2"/>
        <v>8.8987274964848897</v>
      </c>
      <c r="F60" s="9">
        <f t="shared" si="6"/>
        <v>-0.14512854343193612</v>
      </c>
      <c r="H60" s="9">
        <f t="shared" si="0"/>
        <v>0.224</v>
      </c>
      <c r="Q60" s="1">
        <f t="shared" si="4"/>
        <v>5.6619837742964192</v>
      </c>
      <c r="R60" s="2">
        <f t="shared" si="5"/>
        <v>9.1971032104150883</v>
      </c>
    </row>
    <row r="61" spans="2:18" x14ac:dyDescent="0.25">
      <c r="B61" s="1">
        <f t="shared" si="1"/>
        <v>0.25600000000000001</v>
      </c>
      <c r="C61">
        <v>8.9</v>
      </c>
      <c r="D61" s="8">
        <f t="shared" si="2"/>
        <v>8.736897921478155</v>
      </c>
      <c r="F61" s="9">
        <f t="shared" si="6"/>
        <v>-0.18942243530800604</v>
      </c>
      <c r="H61" s="9">
        <f t="shared" si="0"/>
        <v>0.25600000000000001</v>
      </c>
      <c r="Q61" s="1">
        <f t="shared" si="4"/>
        <v>5.6323277531515838</v>
      </c>
      <c r="R61" s="2">
        <f t="shared" si="5"/>
        <v>9.167447189270252</v>
      </c>
    </row>
    <row r="62" spans="2:18" x14ac:dyDescent="0.25">
      <c r="B62" s="1">
        <f t="shared" si="1"/>
        <v>0.28800000000000003</v>
      </c>
      <c r="C62">
        <v>9</v>
      </c>
      <c r="D62" s="8">
        <f t="shared" si="2"/>
        <v>8.5896271695926121</v>
      </c>
      <c r="F62" s="9">
        <f t="shared" si="6"/>
        <v>-0.173886717649435</v>
      </c>
      <c r="H62" s="9">
        <f t="shared" si="0"/>
        <v>0.28800000000000003</v>
      </c>
      <c r="Q62" s="1">
        <f t="shared" si="4"/>
        <v>5.6053397039538293</v>
      </c>
      <c r="R62" s="2">
        <f t="shared" si="5"/>
        <v>9.1404591400724975</v>
      </c>
    </row>
    <row r="63" spans="2:18" x14ac:dyDescent="0.25">
      <c r="B63" s="1">
        <f t="shared" si="1"/>
        <v>0.32000000000000006</v>
      </c>
      <c r="C63">
        <v>8.9</v>
      </c>
      <c r="D63" s="8">
        <f t="shared" si="2"/>
        <v>8.4556054720133513</v>
      </c>
      <c r="F63" s="9">
        <f t="shared" si="6"/>
        <v>-0.18942243530800604</v>
      </c>
      <c r="H63" s="9">
        <f t="shared" si="0"/>
        <v>0.32000000000000006</v>
      </c>
      <c r="Q63" s="1">
        <f t="shared" si="4"/>
        <v>5.5807796054853513</v>
      </c>
      <c r="R63" s="2">
        <f t="shared" si="5"/>
        <v>9.1158990416040204</v>
      </c>
    </row>
    <row r="64" spans="2:18" x14ac:dyDescent="0.25">
      <c r="B64" s="1">
        <f t="shared" si="1"/>
        <v>0.35200000000000009</v>
      </c>
      <c r="C64">
        <v>8.6999999999999993</v>
      </c>
      <c r="D64" s="8">
        <f t="shared" si="2"/>
        <v>8.3336408918638121</v>
      </c>
      <c r="F64" s="9">
        <f t="shared" si="6"/>
        <v>-0.22326613979703777</v>
      </c>
      <c r="H64" s="9">
        <f t="shared" si="0"/>
        <v>0.35200000000000009</v>
      </c>
      <c r="Q64" s="1">
        <f t="shared" si="4"/>
        <v>5.5584290297782522</v>
      </c>
      <c r="R64" s="2">
        <f t="shared" si="5"/>
        <v>9.0935484658969212</v>
      </c>
    </row>
    <row r="65" spans="2:18" x14ac:dyDescent="0.25">
      <c r="B65" s="1">
        <f t="shared" si="1"/>
        <v>0.38400000000000012</v>
      </c>
      <c r="C65">
        <v>8.6999999999999993</v>
      </c>
      <c r="D65" s="8">
        <f t="shared" si="2"/>
        <v>8.2226487235825836</v>
      </c>
      <c r="F65" s="9">
        <f t="shared" si="6"/>
        <v>-0.22326613979703777</v>
      </c>
      <c r="H65" s="9">
        <f t="shared" si="0"/>
        <v>0.38400000000000012</v>
      </c>
      <c r="Q65" s="1">
        <f t="shared" si="4"/>
        <v>5.5380891995011083</v>
      </c>
      <c r="R65" s="2">
        <f t="shared" si="5"/>
        <v>9.0732086356197765</v>
      </c>
    </row>
    <row r="66" spans="2:18" x14ac:dyDescent="0.25">
      <c r="B66" s="1">
        <f t="shared" si="1"/>
        <v>0.41600000000000015</v>
      </c>
      <c r="C66">
        <v>8.3000000000000007</v>
      </c>
      <c r="D66" s="8">
        <f t="shared" si="2"/>
        <v>8.1216418459738229</v>
      </c>
      <c r="F66" s="9">
        <f t="shared" si="6"/>
        <v>-0.30592741584227695</v>
      </c>
      <c r="H66" s="9">
        <f t="shared" si="0"/>
        <v>0.41600000000000015</v>
      </c>
      <c r="Q66" s="1">
        <f t="shared" si="4"/>
        <v>5.5195792201106633</v>
      </c>
      <c r="R66" s="2">
        <f t="shared" si="5"/>
        <v>9.0546986562293323</v>
      </c>
    </row>
    <row r="67" spans="2:18" x14ac:dyDescent="0.25">
      <c r="B67" s="1">
        <f t="shared" si="1"/>
        <v>0.44800000000000018</v>
      </c>
      <c r="C67">
        <v>8.4</v>
      </c>
      <c r="D67" s="8">
        <f t="shared" si="2"/>
        <v>8.029721943135085</v>
      </c>
      <c r="F67" s="9">
        <f t="shared" si="6"/>
        <v>-0.28292847965528639</v>
      </c>
      <c r="H67" s="9">
        <f t="shared" si="0"/>
        <v>0.44800000000000018</v>
      </c>
      <c r="Q67" s="1">
        <f t="shared" si="4"/>
        <v>5.5027344710460788</v>
      </c>
      <c r="R67" s="2">
        <f t="shared" si="5"/>
        <v>9.037853907164747</v>
      </c>
    </row>
    <row r="68" spans="2:18" x14ac:dyDescent="0.25">
      <c r="B68" s="1">
        <f t="shared" si="1"/>
        <v>0.4800000000000002</v>
      </c>
      <c r="C68">
        <v>8.4</v>
      </c>
      <c r="D68" s="8">
        <f t="shared" si="2"/>
        <v>7.9460715151849186</v>
      </c>
      <c r="F68" s="9">
        <f t="shared" si="6"/>
        <v>-0.28292847965528639</v>
      </c>
      <c r="H68" s="9">
        <f t="shared" si="0"/>
        <v>0.4800000000000002</v>
      </c>
      <c r="Q68" s="1">
        <f t="shared" si="4"/>
        <v>5.4874051416576686</v>
      </c>
      <c r="R68" s="2">
        <f t="shared" si="5"/>
        <v>9.0225245777763377</v>
      </c>
    </row>
    <row r="69" spans="2:18" x14ac:dyDescent="0.25">
      <c r="B69" s="1">
        <f t="shared" si="1"/>
        <v>0.51200000000000023</v>
      </c>
      <c r="C69">
        <v>8.3000000000000007</v>
      </c>
      <c r="D69" s="8">
        <f t="shared" si="2"/>
        <v>7.8699466077367237</v>
      </c>
      <c r="F69" s="9">
        <f t="shared" si="6"/>
        <v>-0.30592741584227695</v>
      </c>
      <c r="H69" s="9">
        <f t="shared" si="0"/>
        <v>0.51200000000000023</v>
      </c>
      <c r="Q69" s="1">
        <f t="shared" si="4"/>
        <v>5.4734548988492175</v>
      </c>
      <c r="R69" s="2">
        <f t="shared" si="5"/>
        <v>9.0085743349678857</v>
      </c>
    </row>
    <row r="70" spans="2:18" x14ac:dyDescent="0.25">
      <c r="B70" s="1">
        <f t="shared" si="1"/>
        <v>0.54400000000000026</v>
      </c>
      <c r="C70">
        <v>8.3000000000000007</v>
      </c>
      <c r="D70" s="8">
        <f t="shared" si="2"/>
        <v>7.8006701954576556</v>
      </c>
      <c r="F70" s="9">
        <f t="shared" si="6"/>
        <v>-0.30592741584227695</v>
      </c>
      <c r="H70" s="9">
        <f t="shared" si="0"/>
        <v>0.54400000000000026</v>
      </c>
      <c r="Q70" s="1">
        <f t="shared" si="4"/>
        <v>5.460759674584426</v>
      </c>
      <c r="R70" s="2">
        <f t="shared" si="5"/>
        <v>8.9958791107030951</v>
      </c>
    </row>
    <row r="71" spans="2:18" x14ac:dyDescent="0.25">
      <c r="B71" s="1">
        <f t="shared" si="1"/>
        <v>0.57600000000000029</v>
      </c>
      <c r="C71">
        <v>8.1999999999999993</v>
      </c>
      <c r="D71" s="8">
        <f t="shared" si="2"/>
        <v>7.7376261608685102</v>
      </c>
      <c r="F71" s="9">
        <f t="shared" si="6"/>
        <v>-0.33092850833998</v>
      </c>
      <c r="H71" s="9">
        <f t="shared" si="0"/>
        <v>0.57600000000000029</v>
      </c>
      <c r="Q71" s="1">
        <f t="shared" si="4"/>
        <v>5.4492065624740249</v>
      </c>
      <c r="R71" s="2">
        <f t="shared" si="5"/>
        <v>8.9843259985926931</v>
      </c>
    </row>
    <row r="72" spans="2:18" x14ac:dyDescent="0.25">
      <c r="B72" s="1">
        <f t="shared" si="1"/>
        <v>0.60800000000000032</v>
      </c>
      <c r="C72">
        <v>8</v>
      </c>
      <c r="D72" s="8">
        <f t="shared" si="2"/>
        <v>7.6802538148343862</v>
      </c>
      <c r="F72" s="9">
        <f t="shared" ref="F72:F103" si="7">LN((C72-$K$17)/$K$14)/$K$14</f>
        <v>-0.3885866966969771</v>
      </c>
      <c r="H72" s="9">
        <f t="shared" ref="H72:H135" si="8">B72</f>
        <v>0.60800000000000032</v>
      </c>
      <c r="Q72" s="1">
        <f t="shared" si="4"/>
        <v>5.4386928136302428</v>
      </c>
      <c r="R72" s="2">
        <f t="shared" si="5"/>
        <v>8.9738122497489119</v>
      </c>
    </row>
    <row r="73" spans="2:18" x14ac:dyDescent="0.25">
      <c r="B73" s="1">
        <f t="shared" ref="B73:B97" si="9">B72+0.032</f>
        <v>0.64000000000000035</v>
      </c>
      <c r="C73">
        <v>7.9</v>
      </c>
      <c r="D73" s="8">
        <f t="shared" ref="D73:D136" si="10">$K$14*EXP($K$14/$K$16*B73)+$K$17</f>
        <v>7.6280429100134883</v>
      </c>
      <c r="F73" s="9">
        <f t="shared" si="7"/>
        <v>-0.42242840600932219</v>
      </c>
      <c r="H73" s="9">
        <f t="shared" si="8"/>
        <v>0.64000000000000035</v>
      </c>
      <c r="Q73" s="1">
        <f t="shared" si="4"/>
        <v>5.4291249228581444</v>
      </c>
      <c r="R73" s="2">
        <f t="shared" si="5"/>
        <v>8.9642443589768135</v>
      </c>
    </row>
    <row r="74" spans="2:18" x14ac:dyDescent="0.25">
      <c r="B74" s="1">
        <f t="shared" si="9"/>
        <v>0.67200000000000037</v>
      </c>
      <c r="C74">
        <v>8</v>
      </c>
      <c r="D74" s="8">
        <f t="shared" si="10"/>
        <v>7.5805291029156319</v>
      </c>
      <c r="F74" s="9">
        <f t="shared" si="7"/>
        <v>-0.3885866966969771</v>
      </c>
      <c r="H74" s="9">
        <f t="shared" si="8"/>
        <v>0.67200000000000037</v>
      </c>
      <c r="Q74" s="1">
        <f t="shared" si="4"/>
        <v>5.4204177970567757</v>
      </c>
      <c r="R74" s="2">
        <f t="shared" si="5"/>
        <v>8.9555372331754448</v>
      </c>
    </row>
    <row r="75" spans="2:18" x14ac:dyDescent="0.25">
      <c r="B75" s="1">
        <f t="shared" si="9"/>
        <v>0.7040000000000004</v>
      </c>
      <c r="C75">
        <v>7.9</v>
      </c>
      <c r="D75" s="8">
        <f t="shared" si="10"/>
        <v>7.537289824211757</v>
      </c>
      <c r="F75" s="9">
        <f t="shared" si="7"/>
        <v>-0.42242840600932219</v>
      </c>
      <c r="H75" s="9">
        <f t="shared" si="8"/>
        <v>0.7040000000000004</v>
      </c>
      <c r="Q75" s="1">
        <f t="shared" si="4"/>
        <v>5.4124939984342051</v>
      </c>
      <c r="R75" s="2">
        <f t="shared" si="5"/>
        <v>8.9476134345528742</v>
      </c>
    </row>
    <row r="76" spans="2:18" x14ac:dyDescent="0.25">
      <c r="B76" s="1">
        <f t="shared" si="9"/>
        <v>0.73600000000000043</v>
      </c>
      <c r="C76">
        <v>7.8</v>
      </c>
      <c r="D76" s="8">
        <f t="shared" si="10"/>
        <v>7.4979405205665897</v>
      </c>
      <c r="F76" s="9">
        <f t="shared" si="7"/>
        <v>-0.46079436516820926</v>
      </c>
      <c r="H76" s="9">
        <f t="shared" si="8"/>
        <v>0.73600000000000043</v>
      </c>
      <c r="Q76" s="1">
        <f t="shared" si="4"/>
        <v>5.4052830558059055</v>
      </c>
      <c r="R76" s="2">
        <f t="shared" si="5"/>
        <v>8.9404024919245746</v>
      </c>
    </row>
    <row r="77" spans="2:18" x14ac:dyDescent="0.25">
      <c r="B77" s="1">
        <f t="shared" si="9"/>
        <v>0.76800000000000046</v>
      </c>
      <c r="C77">
        <v>7.9</v>
      </c>
      <c r="D77" s="8">
        <f t="shared" si="10"/>
        <v>7.4621312345707818</v>
      </c>
      <c r="F77" s="9">
        <f t="shared" si="7"/>
        <v>-0.42242840600932219</v>
      </c>
      <c r="H77" s="9">
        <f t="shared" si="8"/>
        <v>0.76800000000000046</v>
      </c>
      <c r="Q77" s="1">
        <f t="shared" si="4"/>
        <v>5.3987208378514371</v>
      </c>
      <c r="R77" s="2">
        <f t="shared" si="5"/>
        <v>8.9338402739701053</v>
      </c>
    </row>
    <row r="78" spans="2:18" x14ac:dyDescent="0.25">
      <c r="B78" s="1">
        <f t="shared" si="9"/>
        <v>0.80000000000000049</v>
      </c>
      <c r="C78">
        <v>7.8</v>
      </c>
      <c r="D78" s="8">
        <f t="shared" si="10"/>
        <v>7.4295434923557533</v>
      </c>
      <c r="F78" s="9">
        <f t="shared" si="7"/>
        <v>-0.46079436516820926</v>
      </c>
      <c r="H78" s="9">
        <f t="shared" si="8"/>
        <v>0.80000000000000049</v>
      </c>
      <c r="Q78" s="1">
        <f t="shared" si="4"/>
        <v>5.392748982755414</v>
      </c>
      <c r="R78" s="2">
        <f t="shared" si="5"/>
        <v>8.9278684188740822</v>
      </c>
    </row>
    <row r="79" spans="2:18" x14ac:dyDescent="0.25">
      <c r="B79" s="1">
        <f t="shared" si="9"/>
        <v>0.83200000000000052</v>
      </c>
      <c r="C79">
        <v>7.8</v>
      </c>
      <c r="D79" s="8">
        <f t="shared" si="10"/>
        <v>7.3998874712109179</v>
      </c>
      <c r="F79" s="9">
        <f t="shared" si="7"/>
        <v>-0.46079436516820926</v>
      </c>
      <c r="H79" s="9">
        <f t="shared" si="8"/>
        <v>0.83200000000000052</v>
      </c>
      <c r="Q79" s="3">
        <f t="shared" si="4"/>
        <v>5.3873143791602036</v>
      </c>
      <c r="R79" s="5">
        <f t="shared" si="5"/>
        <v>8.9224338152788718</v>
      </c>
    </row>
    <row r="80" spans="2:18" x14ac:dyDescent="0.25">
      <c r="B80" s="1">
        <f t="shared" si="9"/>
        <v>0.86400000000000055</v>
      </c>
      <c r="C80">
        <v>7.7</v>
      </c>
      <c r="D80" s="8">
        <f t="shared" si="10"/>
        <v>7.3728994220131634</v>
      </c>
      <c r="F80" s="9">
        <f t="shared" si="7"/>
        <v>-0.50508369677386566</v>
      </c>
      <c r="H80" s="9">
        <f t="shared" si="8"/>
        <v>0.86400000000000055</v>
      </c>
    </row>
    <row r="81" spans="2:8" x14ac:dyDescent="0.25">
      <c r="B81" s="1">
        <f t="shared" si="9"/>
        <v>0.89600000000000057</v>
      </c>
      <c r="C81">
        <v>7.6</v>
      </c>
      <c r="D81" s="8">
        <f t="shared" si="10"/>
        <v>7.3483393235446854</v>
      </c>
      <c r="F81" s="9">
        <f t="shared" si="7"/>
        <v>-0.55746537193783396</v>
      </c>
      <c r="H81" s="9">
        <f t="shared" si="8"/>
        <v>0.89600000000000057</v>
      </c>
    </row>
    <row r="82" spans="2:8" x14ac:dyDescent="0.25">
      <c r="B82" s="1">
        <f t="shared" si="9"/>
        <v>0.9280000000000006</v>
      </c>
      <c r="C82">
        <v>7.6</v>
      </c>
      <c r="D82" s="8">
        <f t="shared" si="10"/>
        <v>7.3259887478375862</v>
      </c>
      <c r="F82" s="9">
        <f t="shared" si="7"/>
        <v>-0.55746537193783396</v>
      </c>
      <c r="H82" s="9">
        <f t="shared" si="8"/>
        <v>0.9280000000000006</v>
      </c>
    </row>
    <row r="83" spans="2:8" x14ac:dyDescent="0.25">
      <c r="B83" s="1">
        <f t="shared" si="9"/>
        <v>0.96000000000000063</v>
      </c>
      <c r="C83">
        <v>7.6</v>
      </c>
      <c r="D83" s="8">
        <f t="shared" si="10"/>
        <v>7.3056489175604424</v>
      </c>
      <c r="F83" s="9">
        <f t="shared" si="7"/>
        <v>-0.55746537193783396</v>
      </c>
      <c r="H83" s="9">
        <f t="shared" si="8"/>
        <v>0.96000000000000063</v>
      </c>
    </row>
    <row r="84" spans="2:8" x14ac:dyDescent="0.25">
      <c r="B84" s="1">
        <f t="shared" si="9"/>
        <v>0.99200000000000066</v>
      </c>
      <c r="C84">
        <v>7.6</v>
      </c>
      <c r="D84" s="8">
        <f t="shared" si="10"/>
        <v>7.2871389381699974</v>
      </c>
      <c r="F84" s="9">
        <f t="shared" si="7"/>
        <v>-0.55746537193783396</v>
      </c>
      <c r="H84" s="9">
        <f t="shared" si="8"/>
        <v>0.99200000000000066</v>
      </c>
    </row>
    <row r="85" spans="2:8" x14ac:dyDescent="0.25">
      <c r="B85" s="1">
        <f t="shared" si="9"/>
        <v>1.0240000000000007</v>
      </c>
      <c r="C85">
        <v>7.5</v>
      </c>
      <c r="D85" s="8">
        <f t="shared" si="10"/>
        <v>7.2702941891054129</v>
      </c>
      <c r="F85" s="9">
        <f t="shared" si="7"/>
        <v>-0.62157271750153176</v>
      </c>
      <c r="H85" s="9">
        <f t="shared" si="8"/>
        <v>1.0240000000000007</v>
      </c>
    </row>
    <row r="86" spans="2:8" x14ac:dyDescent="0.25">
      <c r="B86" s="1">
        <f t="shared" si="9"/>
        <v>1.0560000000000007</v>
      </c>
      <c r="C86">
        <v>7.4</v>
      </c>
      <c r="D86" s="8">
        <f t="shared" si="10"/>
        <v>7.2549648597170027</v>
      </c>
      <c r="F86" s="9">
        <f t="shared" si="7"/>
        <v>-0.70421604032247043</v>
      </c>
      <c r="H86" s="9">
        <f t="shared" si="8"/>
        <v>1.0560000000000007</v>
      </c>
    </row>
    <row r="87" spans="2:8" x14ac:dyDescent="0.25">
      <c r="B87" s="1">
        <f t="shared" si="9"/>
        <v>1.0880000000000007</v>
      </c>
      <c r="C87">
        <v>7.5</v>
      </c>
      <c r="D87" s="8">
        <f t="shared" si="10"/>
        <v>7.2410146169085516</v>
      </c>
      <c r="F87" s="9">
        <f t="shared" si="7"/>
        <v>-0.62157271750153176</v>
      </c>
      <c r="H87" s="9">
        <f t="shared" si="8"/>
        <v>1.0880000000000007</v>
      </c>
    </row>
    <row r="88" spans="2:8" x14ac:dyDescent="0.25">
      <c r="B88" s="1">
        <f t="shared" si="9"/>
        <v>1.1200000000000008</v>
      </c>
      <c r="C88">
        <v>7.6</v>
      </c>
      <c r="D88" s="8">
        <f t="shared" si="10"/>
        <v>7.2283193926437601</v>
      </c>
      <c r="F88" s="9">
        <f t="shared" si="7"/>
        <v>-0.55746537193783396</v>
      </c>
      <c r="H88" s="9">
        <f t="shared" si="8"/>
        <v>1.1200000000000008</v>
      </c>
    </row>
    <row r="89" spans="2:8" x14ac:dyDescent="0.25">
      <c r="B89" s="1">
        <f t="shared" si="9"/>
        <v>1.1520000000000008</v>
      </c>
      <c r="C89">
        <v>7.6</v>
      </c>
      <c r="D89" s="8">
        <f t="shared" si="10"/>
        <v>7.216766280533359</v>
      </c>
      <c r="F89" s="9">
        <f t="shared" si="7"/>
        <v>-0.55746537193783396</v>
      </c>
      <c r="H89" s="9">
        <f t="shared" si="8"/>
        <v>1.1520000000000008</v>
      </c>
    </row>
    <row r="90" spans="2:8" x14ac:dyDescent="0.25">
      <c r="B90" s="1">
        <f t="shared" si="9"/>
        <v>1.1840000000000008</v>
      </c>
      <c r="C90">
        <v>7.6</v>
      </c>
      <c r="D90" s="8">
        <f t="shared" si="10"/>
        <v>7.2062525316895769</v>
      </c>
      <c r="F90" s="9">
        <f t="shared" si="7"/>
        <v>-0.55746537193783396</v>
      </c>
      <c r="H90" s="9">
        <f t="shared" si="8"/>
        <v>1.1840000000000008</v>
      </c>
    </row>
    <row r="91" spans="2:8" x14ac:dyDescent="0.25">
      <c r="B91" s="1">
        <f t="shared" si="9"/>
        <v>1.2160000000000009</v>
      </c>
      <c r="C91">
        <v>7.4</v>
      </c>
      <c r="D91" s="8">
        <f t="shared" si="10"/>
        <v>7.1966846409174785</v>
      </c>
      <c r="F91" s="9">
        <f t="shared" si="7"/>
        <v>-0.70421604032247043</v>
      </c>
      <c r="H91" s="9">
        <f t="shared" si="8"/>
        <v>1.2160000000000009</v>
      </c>
    </row>
    <row r="92" spans="2:8" x14ac:dyDescent="0.25">
      <c r="B92" s="1">
        <f t="shared" si="9"/>
        <v>1.2480000000000009</v>
      </c>
      <c r="C92">
        <v>7.4</v>
      </c>
      <c r="D92" s="8">
        <f t="shared" si="10"/>
        <v>7.1879775151161098</v>
      </c>
      <c r="F92" s="9">
        <f t="shared" si="7"/>
        <v>-0.70421604032247043</v>
      </c>
      <c r="H92" s="9">
        <f t="shared" si="8"/>
        <v>1.2480000000000009</v>
      </c>
    </row>
    <row r="93" spans="2:8" x14ac:dyDescent="0.25">
      <c r="B93" s="1">
        <f t="shared" si="9"/>
        <v>1.2800000000000009</v>
      </c>
      <c r="C93">
        <v>7.3</v>
      </c>
      <c r="D93" s="8">
        <f t="shared" si="10"/>
        <v>7.1800537164935392</v>
      </c>
      <c r="F93" s="9">
        <f t="shared" si="7"/>
        <v>-0.82068112964908979</v>
      </c>
      <c r="H93" s="9">
        <f t="shared" si="8"/>
        <v>1.2800000000000009</v>
      </c>
    </row>
    <row r="94" spans="2:8" x14ac:dyDescent="0.25">
      <c r="B94" s="1">
        <f t="shared" si="9"/>
        <v>1.3120000000000009</v>
      </c>
      <c r="C94">
        <v>7.4</v>
      </c>
      <c r="D94" s="8">
        <f t="shared" si="10"/>
        <v>7.1728427738652396</v>
      </c>
      <c r="F94" s="9">
        <f t="shared" si="7"/>
        <v>-0.70421604032247043</v>
      </c>
      <c r="H94" s="9">
        <f t="shared" si="8"/>
        <v>1.3120000000000009</v>
      </c>
    </row>
    <row r="95" spans="2:8" x14ac:dyDescent="0.25">
      <c r="B95" s="1">
        <f t="shared" si="9"/>
        <v>1.344000000000001</v>
      </c>
      <c r="C95">
        <v>7.2</v>
      </c>
      <c r="D95" s="8">
        <f t="shared" si="10"/>
        <v>7.1662805559107712</v>
      </c>
      <c r="F95" s="9">
        <f t="shared" si="7"/>
        <v>-1.01971778346188</v>
      </c>
      <c r="H95" s="9">
        <f t="shared" si="8"/>
        <v>1.344000000000001</v>
      </c>
    </row>
    <row r="96" spans="2:8" x14ac:dyDescent="0.25">
      <c r="B96" s="1">
        <f t="shared" si="9"/>
        <v>1.376000000000001</v>
      </c>
      <c r="C96">
        <v>7.4</v>
      </c>
      <c r="D96" s="8">
        <f t="shared" si="10"/>
        <v>7.1603087008147481</v>
      </c>
      <c r="F96" s="9">
        <f t="shared" si="7"/>
        <v>-0.70421604032247043</v>
      </c>
      <c r="H96" s="9">
        <f t="shared" si="8"/>
        <v>1.376000000000001</v>
      </c>
    </row>
    <row r="97" spans="2:8" x14ac:dyDescent="0.25">
      <c r="B97" s="3">
        <f t="shared" si="9"/>
        <v>1.408000000000001</v>
      </c>
      <c r="C97" s="4">
        <v>7.4</v>
      </c>
      <c r="D97" s="8">
        <f t="shared" si="10"/>
        <v>7.1548740972195377</v>
      </c>
      <c r="F97" s="13">
        <f t="shared" si="7"/>
        <v>-0.70421604032247043</v>
      </c>
      <c r="H97" s="9">
        <f t="shared" si="8"/>
        <v>1.408000000000001</v>
      </c>
    </row>
    <row r="98" spans="2:8" x14ac:dyDescent="0.25">
      <c r="B98" s="1">
        <v>0</v>
      </c>
      <c r="C98">
        <v>10.4</v>
      </c>
      <c r="D98" s="8">
        <f t="shared" si="10"/>
        <v>10.5799</v>
      </c>
      <c r="F98" s="9">
        <f t="shared" si="7"/>
        <v>-1.5252736420336995E-2</v>
      </c>
      <c r="H98" s="17">
        <f t="shared" si="8"/>
        <v>0</v>
      </c>
    </row>
    <row r="99" spans="2:8" x14ac:dyDescent="0.25">
      <c r="B99" s="1">
        <f t="shared" ref="B99:B142" si="11">B98+0.032</f>
        <v>3.2000000000000001E-2</v>
      </c>
      <c r="C99">
        <v>9.9</v>
      </c>
      <c r="D99" s="8">
        <f t="shared" si="10"/>
        <v>10.266825554493732</v>
      </c>
      <c r="F99" s="9">
        <f t="shared" si="7"/>
        <v>-6.246470199920981E-2</v>
      </c>
      <c r="H99" s="9">
        <f t="shared" si="8"/>
        <v>3.2000000000000001E-2</v>
      </c>
    </row>
    <row r="100" spans="2:8" x14ac:dyDescent="0.25">
      <c r="B100" s="1">
        <f t="shared" si="11"/>
        <v>6.4000000000000001E-2</v>
      </c>
      <c r="C100">
        <v>9.9</v>
      </c>
      <c r="D100" s="8">
        <f t="shared" si="10"/>
        <v>9.9819165137084553</v>
      </c>
      <c r="F100" s="9">
        <f t="shared" si="7"/>
        <v>-6.246470199920981E-2</v>
      </c>
      <c r="H100" s="9">
        <f t="shared" si="8"/>
        <v>6.4000000000000001E-2</v>
      </c>
    </row>
    <row r="101" spans="2:8" x14ac:dyDescent="0.25">
      <c r="B101" s="1">
        <f t="shared" si="11"/>
        <v>9.6000000000000002E-2</v>
      </c>
      <c r="C101">
        <v>9.6999999999999993</v>
      </c>
      <c r="D101" s="8">
        <f t="shared" si="10"/>
        <v>9.7226390073954718</v>
      </c>
      <c r="F101" s="9">
        <f t="shared" si="7"/>
        <v>-8.3759306885089466E-2</v>
      </c>
      <c r="H101" s="9">
        <f t="shared" si="8"/>
        <v>9.6000000000000002E-2</v>
      </c>
    </row>
    <row r="102" spans="2:8" x14ac:dyDescent="0.25">
      <c r="B102" s="1">
        <f t="shared" si="11"/>
        <v>0.128</v>
      </c>
      <c r="C102">
        <v>9.5</v>
      </c>
      <c r="D102" s="8">
        <f t="shared" si="10"/>
        <v>9.4866871222092648</v>
      </c>
      <c r="F102" s="9">
        <f t="shared" si="7"/>
        <v>-0.10675916397524363</v>
      </c>
      <c r="H102" s="9">
        <f t="shared" si="8"/>
        <v>0.128</v>
      </c>
    </row>
    <row r="103" spans="2:8" x14ac:dyDescent="0.25">
      <c r="B103" s="1">
        <f t="shared" si="11"/>
        <v>0.16</v>
      </c>
      <c r="C103">
        <v>9.3000000000000007</v>
      </c>
      <c r="D103" s="8">
        <f t="shared" si="10"/>
        <v>9.2719623938106519</v>
      </c>
      <c r="F103" s="9">
        <f t="shared" si="7"/>
        <v>-0.13176134480163343</v>
      </c>
      <c r="H103" s="9">
        <f t="shared" si="8"/>
        <v>0.16</v>
      </c>
    </row>
    <row r="104" spans="2:8" x14ac:dyDescent="0.25">
      <c r="B104" s="1">
        <f t="shared" si="11"/>
        <v>0.192</v>
      </c>
      <c r="C104">
        <v>9</v>
      </c>
      <c r="D104" s="8">
        <f t="shared" si="10"/>
        <v>9.076555143940741</v>
      </c>
      <c r="F104" s="9">
        <f t="shared" ref="F104:F135" si="12">LN((C104-$K$17)/$K$14)/$K$14</f>
        <v>-0.173886717649435</v>
      </c>
      <c r="H104" s="9">
        <f t="shared" si="8"/>
        <v>0.192</v>
      </c>
    </row>
    <row r="105" spans="2:8" x14ac:dyDescent="0.25">
      <c r="B105" s="1">
        <f t="shared" si="11"/>
        <v>0.224</v>
      </c>
      <c r="C105">
        <v>9</v>
      </c>
      <c r="D105" s="8">
        <f t="shared" si="10"/>
        <v>8.8987274964848897</v>
      </c>
      <c r="F105" s="9">
        <f t="shared" si="12"/>
        <v>-0.173886717649435</v>
      </c>
      <c r="H105" s="9">
        <f t="shared" si="8"/>
        <v>0.224</v>
      </c>
    </row>
    <row r="106" spans="2:8" x14ac:dyDescent="0.25">
      <c r="B106" s="1">
        <f t="shared" si="11"/>
        <v>0.25600000000000001</v>
      </c>
      <c r="C106">
        <v>9</v>
      </c>
      <c r="D106" s="8">
        <f t="shared" si="10"/>
        <v>8.736897921478155</v>
      </c>
      <c r="F106" s="9">
        <f t="shared" si="12"/>
        <v>-0.173886717649435</v>
      </c>
      <c r="H106" s="9">
        <f t="shared" si="8"/>
        <v>0.25600000000000001</v>
      </c>
    </row>
    <row r="107" spans="2:8" x14ac:dyDescent="0.25">
      <c r="B107" s="1">
        <f t="shared" si="11"/>
        <v>0.28800000000000003</v>
      </c>
      <c r="C107">
        <v>8.8000000000000007</v>
      </c>
      <c r="D107" s="8">
        <f t="shared" si="10"/>
        <v>8.5896271695926121</v>
      </c>
      <c r="F107" s="9">
        <f t="shared" si="12"/>
        <v>-0.20584632785196444</v>
      </c>
      <c r="H107" s="9">
        <f t="shared" si="8"/>
        <v>0.28800000000000003</v>
      </c>
    </row>
    <row r="108" spans="2:8" x14ac:dyDescent="0.25">
      <c r="B108" s="1">
        <f t="shared" si="11"/>
        <v>0.32000000000000006</v>
      </c>
      <c r="C108">
        <v>8.6999999999999993</v>
      </c>
      <c r="D108" s="8">
        <f t="shared" si="10"/>
        <v>8.4556054720133513</v>
      </c>
      <c r="F108" s="9">
        <f t="shared" si="12"/>
        <v>-0.22326613979703777</v>
      </c>
      <c r="H108" s="9">
        <f t="shared" si="8"/>
        <v>0.32000000000000006</v>
      </c>
    </row>
    <row r="109" spans="2:8" x14ac:dyDescent="0.25">
      <c r="B109" s="1">
        <f t="shared" si="11"/>
        <v>0.35200000000000009</v>
      </c>
      <c r="C109">
        <v>8.5</v>
      </c>
      <c r="D109" s="8">
        <f t="shared" si="10"/>
        <v>8.3336408918638121</v>
      </c>
      <c r="F109" s="9">
        <f t="shared" si="12"/>
        <v>-0.26163466412202313</v>
      </c>
      <c r="H109" s="9">
        <f t="shared" si="8"/>
        <v>0.35200000000000009</v>
      </c>
    </row>
    <row r="110" spans="2:8" x14ac:dyDescent="0.25">
      <c r="B110" s="1">
        <f t="shared" si="11"/>
        <v>0.38400000000000012</v>
      </c>
      <c r="C110">
        <v>8.4</v>
      </c>
      <c r="D110" s="8">
        <f t="shared" si="10"/>
        <v>8.2226487235825836</v>
      </c>
      <c r="F110" s="9">
        <f t="shared" si="12"/>
        <v>-0.28292847965528639</v>
      </c>
      <c r="H110" s="9">
        <f t="shared" si="8"/>
        <v>0.38400000000000012</v>
      </c>
    </row>
    <row r="111" spans="2:8" x14ac:dyDescent="0.25">
      <c r="B111" s="1">
        <f t="shared" si="11"/>
        <v>0.41600000000000015</v>
      </c>
      <c r="C111">
        <v>8.4</v>
      </c>
      <c r="D111" s="8">
        <f t="shared" si="10"/>
        <v>8.1216418459738229</v>
      </c>
      <c r="F111" s="9">
        <f t="shared" si="12"/>
        <v>-0.28292847965528639</v>
      </c>
      <c r="H111" s="9">
        <f t="shared" si="8"/>
        <v>0.41600000000000015</v>
      </c>
    </row>
    <row r="112" spans="2:8" x14ac:dyDescent="0.25">
      <c r="B112" s="1">
        <f t="shared" si="11"/>
        <v>0.44800000000000018</v>
      </c>
      <c r="C112">
        <v>8.3000000000000007</v>
      </c>
      <c r="D112" s="8">
        <f t="shared" si="10"/>
        <v>8.029721943135085</v>
      </c>
      <c r="F112" s="9">
        <f t="shared" si="12"/>
        <v>-0.30592741584227695</v>
      </c>
      <c r="H112" s="9">
        <f t="shared" si="8"/>
        <v>0.44800000000000018</v>
      </c>
    </row>
    <row r="113" spans="2:8" x14ac:dyDescent="0.25">
      <c r="B113" s="1">
        <f t="shared" si="11"/>
        <v>0.4800000000000002</v>
      </c>
      <c r="C113">
        <v>8.1999999999999993</v>
      </c>
      <c r="D113" s="8">
        <f t="shared" si="10"/>
        <v>7.9460715151849186</v>
      </c>
      <c r="F113" s="9">
        <f t="shared" si="12"/>
        <v>-0.33092850833998</v>
      </c>
      <c r="H113" s="9">
        <f t="shared" si="8"/>
        <v>0.4800000000000002</v>
      </c>
    </row>
    <row r="114" spans="2:8" x14ac:dyDescent="0.25">
      <c r="B114" s="1">
        <f t="shared" si="11"/>
        <v>0.51200000000000023</v>
      </c>
      <c r="C114">
        <v>8.1</v>
      </c>
      <c r="D114" s="8">
        <f t="shared" si="10"/>
        <v>7.8699466077367237</v>
      </c>
      <c r="F114" s="9">
        <f t="shared" si="12"/>
        <v>-0.35831387896150857</v>
      </c>
      <c r="H114" s="9">
        <f t="shared" si="8"/>
        <v>0.51200000000000023</v>
      </c>
    </row>
    <row r="115" spans="2:8" x14ac:dyDescent="0.25">
      <c r="B115" s="1">
        <f t="shared" si="11"/>
        <v>0.54400000000000026</v>
      </c>
      <c r="C115">
        <v>8.1999999999999993</v>
      </c>
      <c r="D115" s="8">
        <f t="shared" si="10"/>
        <v>7.8006701954576556</v>
      </c>
      <c r="F115" s="9">
        <f t="shared" si="12"/>
        <v>-0.33092850833998</v>
      </c>
      <c r="H115" s="9">
        <f t="shared" si="8"/>
        <v>0.54400000000000026</v>
      </c>
    </row>
    <row r="116" spans="2:8" x14ac:dyDescent="0.25">
      <c r="B116" s="1">
        <f t="shared" si="11"/>
        <v>0.57600000000000029</v>
      </c>
      <c r="C116">
        <v>8.1</v>
      </c>
      <c r="D116" s="8">
        <f t="shared" si="10"/>
        <v>7.7376261608685102</v>
      </c>
      <c r="F116" s="9">
        <f t="shared" si="12"/>
        <v>-0.35831387896150857</v>
      </c>
      <c r="H116" s="9">
        <f t="shared" si="8"/>
        <v>0.57600000000000029</v>
      </c>
    </row>
    <row r="117" spans="2:8" x14ac:dyDescent="0.25">
      <c r="B117" s="1">
        <f t="shared" si="11"/>
        <v>0.60800000000000032</v>
      </c>
      <c r="C117">
        <v>7.9</v>
      </c>
      <c r="D117" s="8">
        <f t="shared" si="10"/>
        <v>7.6802538148343862</v>
      </c>
      <c r="F117" s="9">
        <f t="shared" si="12"/>
        <v>-0.42242840600932219</v>
      </c>
      <c r="H117" s="9">
        <f t="shared" si="8"/>
        <v>0.60800000000000032</v>
      </c>
    </row>
    <row r="118" spans="2:8" x14ac:dyDescent="0.25">
      <c r="B118" s="1">
        <f t="shared" si="11"/>
        <v>0.64000000000000035</v>
      </c>
      <c r="C118">
        <v>7.8</v>
      </c>
      <c r="D118" s="8">
        <f t="shared" si="10"/>
        <v>7.6280429100134883</v>
      </c>
      <c r="F118" s="9">
        <f t="shared" si="12"/>
        <v>-0.46079436516820926</v>
      </c>
      <c r="H118" s="9">
        <f t="shared" si="8"/>
        <v>0.64000000000000035</v>
      </c>
    </row>
    <row r="119" spans="2:8" x14ac:dyDescent="0.25">
      <c r="B119" s="1">
        <f t="shared" si="11"/>
        <v>0.67200000000000037</v>
      </c>
      <c r="C119">
        <v>7.9</v>
      </c>
      <c r="D119" s="8">
        <f t="shared" si="10"/>
        <v>7.5805291029156319</v>
      </c>
      <c r="F119" s="9">
        <f t="shared" si="12"/>
        <v>-0.42242840600932219</v>
      </c>
      <c r="H119" s="9">
        <f t="shared" si="8"/>
        <v>0.67200000000000037</v>
      </c>
    </row>
    <row r="120" spans="2:8" x14ac:dyDescent="0.25">
      <c r="B120" s="1">
        <f t="shared" si="11"/>
        <v>0.7040000000000004</v>
      </c>
      <c r="C120">
        <v>7.9</v>
      </c>
      <c r="D120" s="8">
        <f t="shared" si="10"/>
        <v>7.537289824211757</v>
      </c>
      <c r="F120" s="9">
        <f t="shared" si="12"/>
        <v>-0.42242840600932219</v>
      </c>
      <c r="H120" s="9">
        <f t="shared" si="8"/>
        <v>0.7040000000000004</v>
      </c>
    </row>
    <row r="121" spans="2:8" x14ac:dyDescent="0.25">
      <c r="B121" s="1">
        <f t="shared" si="11"/>
        <v>0.73600000000000043</v>
      </c>
      <c r="C121">
        <v>7.7</v>
      </c>
      <c r="D121" s="8">
        <f t="shared" si="10"/>
        <v>7.4979405205665897</v>
      </c>
      <c r="F121" s="9">
        <f t="shared" si="12"/>
        <v>-0.50508369677386566</v>
      </c>
      <c r="H121" s="9">
        <f t="shared" si="8"/>
        <v>0.73600000000000043</v>
      </c>
    </row>
    <row r="122" spans="2:8" x14ac:dyDescent="0.25">
      <c r="B122" s="1">
        <f t="shared" si="11"/>
        <v>0.76800000000000046</v>
      </c>
      <c r="C122">
        <v>7.7</v>
      </c>
      <c r="D122" s="8">
        <f t="shared" si="10"/>
        <v>7.4621312345707818</v>
      </c>
      <c r="F122" s="9">
        <f t="shared" si="12"/>
        <v>-0.50508369677386566</v>
      </c>
      <c r="H122" s="9">
        <f t="shared" si="8"/>
        <v>0.76800000000000046</v>
      </c>
    </row>
    <row r="123" spans="2:8" x14ac:dyDescent="0.25">
      <c r="B123" s="1">
        <f t="shared" si="11"/>
        <v>0.80000000000000049</v>
      </c>
      <c r="C123">
        <v>7.8</v>
      </c>
      <c r="D123" s="8">
        <f t="shared" si="10"/>
        <v>7.4295434923557533</v>
      </c>
      <c r="F123" s="9">
        <f t="shared" si="12"/>
        <v>-0.46079436516820926</v>
      </c>
      <c r="H123" s="9">
        <f t="shared" si="8"/>
        <v>0.80000000000000049</v>
      </c>
    </row>
    <row r="124" spans="2:8" x14ac:dyDescent="0.25">
      <c r="B124" s="1">
        <f t="shared" si="11"/>
        <v>0.83200000000000052</v>
      </c>
      <c r="C124">
        <v>7.6</v>
      </c>
      <c r="D124" s="8">
        <f t="shared" si="10"/>
        <v>7.3998874712109179</v>
      </c>
      <c r="F124" s="9">
        <f t="shared" si="12"/>
        <v>-0.55746537193783396</v>
      </c>
      <c r="H124" s="9">
        <f t="shared" si="8"/>
        <v>0.83200000000000052</v>
      </c>
    </row>
    <row r="125" spans="2:8" x14ac:dyDescent="0.25">
      <c r="B125" s="1">
        <f t="shared" si="11"/>
        <v>0.86400000000000055</v>
      </c>
      <c r="C125">
        <v>7.7</v>
      </c>
      <c r="D125" s="8">
        <f t="shared" si="10"/>
        <v>7.3728994220131634</v>
      </c>
      <c r="F125" s="9">
        <f t="shared" si="12"/>
        <v>-0.50508369677386566</v>
      </c>
      <c r="H125" s="9">
        <f t="shared" si="8"/>
        <v>0.86400000000000055</v>
      </c>
    </row>
    <row r="126" spans="2:8" x14ac:dyDescent="0.25">
      <c r="B126" s="1">
        <f t="shared" si="11"/>
        <v>0.89600000000000057</v>
      </c>
      <c r="C126">
        <v>7.5</v>
      </c>
      <c r="D126" s="8">
        <f t="shared" si="10"/>
        <v>7.3483393235446854</v>
      </c>
      <c r="F126" s="9">
        <f t="shared" si="12"/>
        <v>-0.62157271750153176</v>
      </c>
      <c r="H126" s="9">
        <f t="shared" si="8"/>
        <v>0.89600000000000057</v>
      </c>
    </row>
    <row r="127" spans="2:8" x14ac:dyDescent="0.25">
      <c r="B127" s="1">
        <f t="shared" si="11"/>
        <v>0.9280000000000006</v>
      </c>
      <c r="C127">
        <v>7.5</v>
      </c>
      <c r="D127" s="8">
        <f t="shared" si="10"/>
        <v>7.3259887478375862</v>
      </c>
      <c r="F127" s="9">
        <f t="shared" si="12"/>
        <v>-0.62157271750153176</v>
      </c>
      <c r="H127" s="9">
        <f t="shared" si="8"/>
        <v>0.9280000000000006</v>
      </c>
    </row>
    <row r="128" spans="2:8" x14ac:dyDescent="0.25">
      <c r="B128" s="1">
        <f t="shared" si="11"/>
        <v>0.96000000000000063</v>
      </c>
      <c r="C128">
        <v>7.6</v>
      </c>
      <c r="D128" s="8">
        <f t="shared" si="10"/>
        <v>7.3056489175604424</v>
      </c>
      <c r="F128" s="9">
        <f t="shared" si="12"/>
        <v>-0.55746537193783396</v>
      </c>
      <c r="H128" s="9">
        <f t="shared" si="8"/>
        <v>0.96000000000000063</v>
      </c>
    </row>
    <row r="129" spans="2:8" x14ac:dyDescent="0.25">
      <c r="B129" s="1">
        <f t="shared" si="11"/>
        <v>0.99200000000000066</v>
      </c>
      <c r="C129">
        <v>7.6</v>
      </c>
      <c r="D129" s="8">
        <f t="shared" si="10"/>
        <v>7.2871389381699974</v>
      </c>
      <c r="F129" s="9">
        <f t="shared" si="12"/>
        <v>-0.55746537193783396</v>
      </c>
      <c r="H129" s="9">
        <f t="shared" si="8"/>
        <v>0.99200000000000066</v>
      </c>
    </row>
    <row r="130" spans="2:8" x14ac:dyDescent="0.25">
      <c r="B130" s="1">
        <f t="shared" si="11"/>
        <v>1.0240000000000007</v>
      </c>
      <c r="C130">
        <v>7.5</v>
      </c>
      <c r="D130" s="8">
        <f t="shared" si="10"/>
        <v>7.2702941891054129</v>
      </c>
      <c r="F130" s="9">
        <f t="shared" si="12"/>
        <v>-0.62157271750153176</v>
      </c>
      <c r="H130" s="9">
        <f t="shared" si="8"/>
        <v>1.0240000000000007</v>
      </c>
    </row>
    <row r="131" spans="2:8" x14ac:dyDescent="0.25">
      <c r="B131" s="1">
        <f t="shared" si="11"/>
        <v>1.0560000000000007</v>
      </c>
      <c r="C131">
        <v>7.5</v>
      </c>
      <c r="D131" s="8">
        <f t="shared" si="10"/>
        <v>7.2549648597170027</v>
      </c>
      <c r="F131" s="9">
        <f t="shared" si="12"/>
        <v>-0.62157271750153176</v>
      </c>
      <c r="H131" s="9">
        <f t="shared" si="8"/>
        <v>1.0560000000000007</v>
      </c>
    </row>
    <row r="132" spans="2:8" x14ac:dyDescent="0.25">
      <c r="B132" s="1">
        <f t="shared" si="11"/>
        <v>1.0880000000000007</v>
      </c>
      <c r="C132">
        <v>7.5</v>
      </c>
      <c r="D132" s="8">
        <f t="shared" si="10"/>
        <v>7.2410146169085516</v>
      </c>
      <c r="F132" s="9">
        <f t="shared" si="12"/>
        <v>-0.62157271750153176</v>
      </c>
      <c r="H132" s="9">
        <f t="shared" si="8"/>
        <v>1.0880000000000007</v>
      </c>
    </row>
    <row r="133" spans="2:8" x14ac:dyDescent="0.25">
      <c r="B133" s="1">
        <f t="shared" si="11"/>
        <v>1.1200000000000008</v>
      </c>
      <c r="C133">
        <v>7.6</v>
      </c>
      <c r="D133" s="8">
        <f t="shared" si="10"/>
        <v>7.2283193926437601</v>
      </c>
      <c r="F133" s="9">
        <f t="shared" si="12"/>
        <v>-0.55746537193783396</v>
      </c>
      <c r="H133" s="9">
        <f t="shared" si="8"/>
        <v>1.1200000000000008</v>
      </c>
    </row>
    <row r="134" spans="2:8" x14ac:dyDescent="0.25">
      <c r="B134" s="1">
        <f t="shared" si="11"/>
        <v>1.1520000000000008</v>
      </c>
      <c r="C134">
        <v>7.5</v>
      </c>
      <c r="D134" s="8">
        <f t="shared" si="10"/>
        <v>7.216766280533359</v>
      </c>
      <c r="F134" s="9">
        <f t="shared" si="12"/>
        <v>-0.62157271750153176</v>
      </c>
      <c r="H134" s="9">
        <f t="shared" si="8"/>
        <v>1.1520000000000008</v>
      </c>
    </row>
    <row r="135" spans="2:8" x14ac:dyDescent="0.25">
      <c r="B135" s="1">
        <f t="shared" si="11"/>
        <v>1.1840000000000008</v>
      </c>
      <c r="C135">
        <v>7.4</v>
      </c>
      <c r="D135" s="8">
        <f t="shared" si="10"/>
        <v>7.2062525316895769</v>
      </c>
      <c r="F135" s="9">
        <f t="shared" si="12"/>
        <v>-0.70421604032247043</v>
      </c>
      <c r="H135" s="9">
        <f t="shared" si="8"/>
        <v>1.1840000000000008</v>
      </c>
    </row>
    <row r="136" spans="2:8" x14ac:dyDescent="0.25">
      <c r="B136" s="1">
        <f t="shared" si="11"/>
        <v>1.2160000000000009</v>
      </c>
      <c r="C136">
        <v>7.3</v>
      </c>
      <c r="D136" s="8">
        <f t="shared" si="10"/>
        <v>7.1966846409174785</v>
      </c>
      <c r="F136" s="9">
        <f t="shared" ref="F136:F142" si="13">LN((C136-$K$17)/$K$14)/$K$14</f>
        <v>-0.82068112964908979</v>
      </c>
      <c r="H136" s="9">
        <f t="shared" ref="H136:H142" si="14">B136</f>
        <v>1.2160000000000009</v>
      </c>
    </row>
    <row r="137" spans="2:8" x14ac:dyDescent="0.25">
      <c r="B137" s="1">
        <f t="shared" si="11"/>
        <v>1.2480000000000009</v>
      </c>
      <c r="C137">
        <v>7.4</v>
      </c>
      <c r="D137" s="8">
        <f t="shared" ref="D137:D142" si="15">$K$14*EXP($K$14/$K$16*B137)+$K$17</f>
        <v>7.1879775151161098</v>
      </c>
      <c r="F137" s="9">
        <f t="shared" si="13"/>
        <v>-0.70421604032247043</v>
      </c>
      <c r="H137" s="9">
        <f t="shared" si="14"/>
        <v>1.2480000000000009</v>
      </c>
    </row>
    <row r="138" spans="2:8" x14ac:dyDescent="0.25">
      <c r="B138" s="1">
        <f t="shared" si="11"/>
        <v>1.2800000000000009</v>
      </c>
      <c r="C138">
        <v>7.4</v>
      </c>
      <c r="D138" s="8">
        <f t="shared" si="15"/>
        <v>7.1800537164935392</v>
      </c>
      <c r="F138" s="9">
        <f t="shared" si="13"/>
        <v>-0.70421604032247043</v>
      </c>
      <c r="H138" s="9">
        <f t="shared" si="14"/>
        <v>1.2800000000000009</v>
      </c>
    </row>
    <row r="139" spans="2:8" x14ac:dyDescent="0.25">
      <c r="B139" s="1">
        <f t="shared" si="11"/>
        <v>1.3120000000000009</v>
      </c>
      <c r="C139">
        <v>7.4</v>
      </c>
      <c r="D139" s="8">
        <f t="shared" si="15"/>
        <v>7.1728427738652396</v>
      </c>
      <c r="F139" s="9">
        <f t="shared" si="13"/>
        <v>-0.70421604032247043</v>
      </c>
      <c r="H139" s="9">
        <f t="shared" si="14"/>
        <v>1.3120000000000009</v>
      </c>
    </row>
    <row r="140" spans="2:8" x14ac:dyDescent="0.25">
      <c r="B140" s="1">
        <f t="shared" si="11"/>
        <v>1.344000000000001</v>
      </c>
      <c r="C140">
        <v>7.3</v>
      </c>
      <c r="D140" s="8">
        <f t="shared" si="15"/>
        <v>7.1662805559107712</v>
      </c>
      <c r="F140" s="9">
        <f t="shared" si="13"/>
        <v>-0.82068112964908979</v>
      </c>
      <c r="H140" s="9">
        <f t="shared" si="14"/>
        <v>1.344000000000001</v>
      </c>
    </row>
    <row r="141" spans="2:8" x14ac:dyDescent="0.25">
      <c r="B141" s="1">
        <f t="shared" si="11"/>
        <v>1.376000000000001</v>
      </c>
      <c r="C141">
        <v>7.4</v>
      </c>
      <c r="D141" s="8">
        <f t="shared" si="15"/>
        <v>7.1603087008147481</v>
      </c>
      <c r="F141" s="9">
        <f t="shared" si="13"/>
        <v>-0.70421604032247043</v>
      </c>
      <c r="H141" s="9">
        <f t="shared" si="14"/>
        <v>1.376000000000001</v>
      </c>
    </row>
    <row r="142" spans="2:8" x14ac:dyDescent="0.25">
      <c r="B142" s="3">
        <f t="shared" si="11"/>
        <v>1.408000000000001</v>
      </c>
      <c r="C142">
        <v>7.4</v>
      </c>
      <c r="D142" s="8">
        <f t="shared" si="15"/>
        <v>7.1548740972195377</v>
      </c>
      <c r="F142" s="13">
        <f t="shared" si="13"/>
        <v>-0.70421604032247043</v>
      </c>
      <c r="H142" s="13">
        <f t="shared" si="14"/>
        <v>1.408000000000001</v>
      </c>
    </row>
    <row r="143" spans="2:8" x14ac:dyDescent="0.25">
      <c r="C143" s="11"/>
    </row>
  </sheetData>
  <mergeCells count="13">
    <mergeCell ref="N32:O32"/>
    <mergeCell ref="Q33:R33"/>
    <mergeCell ref="N33:O33"/>
    <mergeCell ref="J24:K24"/>
    <mergeCell ref="J21:K21"/>
    <mergeCell ref="J20:K20"/>
    <mergeCell ref="J23:K23"/>
    <mergeCell ref="B2:C2"/>
    <mergeCell ref="B3:C3"/>
    <mergeCell ref="B4:C4"/>
    <mergeCell ref="C6:D6"/>
    <mergeCell ref="J7:EN7"/>
    <mergeCell ref="M12:U13"/>
  </mergeCells>
  <conditionalFormatting sqref="N33">
    <cfRule type="containsText" dxfId="7" priority="1" operator="containsText" text="S">
      <formula>NOT(ISERROR(SEARCH("S",N33)))</formula>
    </cfRule>
    <cfRule type="cellIs" dxfId="6" priority="2" operator="equal">
      <formula>"""SÍ"""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1A33E-45B5-43C1-A57D-C90FCCE331B8}">
  <dimension ref="B1:BQ142"/>
  <sheetViews>
    <sheetView zoomScale="59" zoomScaleNormal="59" workbookViewId="0">
      <selection activeCell="Y26" sqref="Y26"/>
    </sheetView>
  </sheetViews>
  <sheetFormatPr baseColWidth="10" defaultRowHeight="15" x14ac:dyDescent="0.25"/>
  <cols>
    <col min="1" max="1" width="2.140625" customWidth="1"/>
    <col min="2" max="2" width="9.7109375" customWidth="1"/>
    <col min="3" max="3" width="10" customWidth="1"/>
    <col min="4" max="4" width="10.7109375" customWidth="1"/>
    <col min="6" max="6" width="20" bestFit="1" customWidth="1"/>
    <col min="10" max="10" width="24.7109375" customWidth="1"/>
    <col min="11" max="15" width="11.42578125" customWidth="1"/>
    <col min="16" max="16" width="11.28515625" customWidth="1"/>
    <col min="17" max="18" width="11.42578125" customWidth="1"/>
    <col min="19" max="20" width="6.42578125" customWidth="1"/>
    <col min="21" max="22" width="6.42578125" bestFit="1" customWidth="1"/>
    <col min="23" max="23" width="6.42578125" customWidth="1"/>
    <col min="24" max="24" width="6.42578125" bestFit="1" customWidth="1"/>
    <col min="25" max="25" width="5.42578125" bestFit="1" customWidth="1"/>
    <col min="26" max="29" width="6.42578125" bestFit="1" customWidth="1"/>
    <col min="30" max="30" width="6.42578125" customWidth="1"/>
    <col min="31" max="34" width="6.42578125" bestFit="1" customWidth="1"/>
    <col min="35" max="35" width="6.42578125" customWidth="1"/>
    <col min="36" max="39" width="6.42578125" bestFit="1" customWidth="1"/>
    <col min="40" max="40" width="6.42578125" customWidth="1"/>
    <col min="41" max="44" width="6.42578125" bestFit="1" customWidth="1"/>
    <col min="45" max="45" width="6.42578125" customWidth="1"/>
    <col min="46" max="49" width="6.42578125" bestFit="1" customWidth="1"/>
    <col min="50" max="50" width="6.42578125" customWidth="1"/>
    <col min="51" max="54" width="6.42578125" bestFit="1" customWidth="1"/>
    <col min="55" max="55" width="5.42578125" bestFit="1" customWidth="1"/>
    <col min="56" max="59" width="6.42578125" bestFit="1" customWidth="1"/>
    <col min="60" max="60" width="5.42578125" bestFit="1" customWidth="1"/>
    <col min="61" max="64" width="6.42578125" bestFit="1" customWidth="1"/>
    <col min="65" max="65" width="6.42578125" customWidth="1"/>
    <col min="66" max="69" width="6.42578125" bestFit="1" customWidth="1"/>
    <col min="70" max="70" width="5.42578125" bestFit="1" customWidth="1"/>
    <col min="71" max="74" width="6.42578125" bestFit="1" customWidth="1"/>
    <col min="75" max="75" width="5.42578125" bestFit="1" customWidth="1"/>
    <col min="76" max="79" width="6.42578125" bestFit="1" customWidth="1"/>
    <col min="80" max="80" width="4.28515625" bestFit="1" customWidth="1"/>
    <col min="81" max="84" width="6.42578125" bestFit="1" customWidth="1"/>
  </cols>
  <sheetData>
    <row r="1" spans="2:69" ht="11.25" customHeight="1" x14ac:dyDescent="0.25"/>
    <row r="2" spans="2:69" ht="21" x14ac:dyDescent="0.35">
      <c r="B2" s="33" t="s">
        <v>32</v>
      </c>
      <c r="C2" s="34"/>
    </row>
    <row r="3" spans="2:69" x14ac:dyDescent="0.25">
      <c r="B3" s="29" t="s">
        <v>33</v>
      </c>
      <c r="C3" s="30"/>
    </row>
    <row r="4" spans="2:69" x14ac:dyDescent="0.25">
      <c r="B4" s="31" t="s">
        <v>34</v>
      </c>
      <c r="C4" s="32"/>
    </row>
    <row r="5" spans="2:69" ht="11.25" customHeight="1" x14ac:dyDescent="0.25"/>
    <row r="6" spans="2:69" x14ac:dyDescent="0.25">
      <c r="C6" s="35" t="s">
        <v>1</v>
      </c>
      <c r="D6" s="36"/>
    </row>
    <row r="7" spans="2:69" x14ac:dyDescent="0.25">
      <c r="B7" s="7" t="s">
        <v>2</v>
      </c>
      <c r="C7" s="7" t="s">
        <v>3</v>
      </c>
      <c r="D7" s="7" t="s">
        <v>4</v>
      </c>
      <c r="F7" s="7" t="s">
        <v>41</v>
      </c>
      <c r="H7" s="7" t="s">
        <v>0</v>
      </c>
      <c r="J7" s="35" t="s">
        <v>5</v>
      </c>
      <c r="K7" s="41"/>
      <c r="L7" s="41"/>
      <c r="M7" s="41"/>
      <c r="N7" s="41"/>
      <c r="O7" s="41"/>
      <c r="P7" s="41"/>
      <c r="Q7" s="41"/>
      <c r="R7" s="41"/>
      <c r="S7" s="41"/>
      <c r="T7" s="41"/>
      <c r="U7" s="41"/>
      <c r="V7" s="41"/>
      <c r="W7" s="41"/>
      <c r="X7" s="41"/>
      <c r="Y7" s="41"/>
      <c r="Z7" s="41"/>
      <c r="AA7" s="41"/>
      <c r="AB7" s="41"/>
      <c r="AC7" s="41"/>
      <c r="AD7" s="41"/>
      <c r="AE7" s="41"/>
      <c r="AF7" s="41"/>
      <c r="AG7" s="41"/>
      <c r="AH7" s="41"/>
      <c r="AI7" s="41"/>
      <c r="AJ7" s="41"/>
      <c r="AK7" s="41"/>
      <c r="AL7" s="41"/>
      <c r="AM7" s="41"/>
      <c r="AN7" s="41"/>
      <c r="AO7" s="41"/>
      <c r="AP7" s="41"/>
      <c r="AQ7" s="41"/>
      <c r="AR7" s="41"/>
      <c r="AS7" s="41"/>
      <c r="AT7" s="41"/>
      <c r="AU7" s="41"/>
      <c r="AV7" s="41"/>
      <c r="AW7" s="41"/>
      <c r="AX7" s="41"/>
      <c r="AY7" s="41"/>
      <c r="AZ7" s="41"/>
      <c r="BA7" s="41"/>
      <c r="BB7" s="41"/>
      <c r="BC7" s="41"/>
      <c r="BD7" s="41"/>
      <c r="BE7" s="41"/>
      <c r="BF7" s="41"/>
      <c r="BG7" s="41"/>
      <c r="BH7" s="41"/>
      <c r="BI7" s="41"/>
      <c r="BJ7" s="41"/>
      <c r="BK7" s="41"/>
      <c r="BL7" s="41"/>
      <c r="BM7" s="41"/>
      <c r="BN7" s="41"/>
      <c r="BO7" s="41"/>
      <c r="BP7" s="41"/>
      <c r="BQ7" s="36"/>
    </row>
    <row r="8" spans="2:69" x14ac:dyDescent="0.25">
      <c r="B8" s="1">
        <v>0</v>
      </c>
      <c r="C8">
        <v>10.5</v>
      </c>
      <c r="D8" s="8">
        <f>$K$14*EXP($K$14/$K$16*B8)+$K$17</f>
        <v>10.2799</v>
      </c>
      <c r="F8" s="9">
        <f t="shared" ref="F8:F39" si="0">LN((C8-$K$17)/$K$14)/$K$14</f>
        <v>1.7622859921149207E-2</v>
      </c>
      <c r="H8" s="17">
        <f t="shared" ref="H8:H67" si="1">B8</f>
        <v>0</v>
      </c>
      <c r="J8" s="6">
        <v>0</v>
      </c>
      <c r="K8" s="6">
        <v>3.2000000000000001E-2</v>
      </c>
      <c r="L8" s="6">
        <v>6.4000000000000001E-2</v>
      </c>
      <c r="M8" s="6">
        <v>9.6000000000000002E-2</v>
      </c>
      <c r="N8" s="6">
        <v>0.128</v>
      </c>
      <c r="O8" s="6">
        <v>0.16</v>
      </c>
      <c r="P8" s="6">
        <v>0.192</v>
      </c>
      <c r="Q8" s="6">
        <v>0.224</v>
      </c>
      <c r="R8" s="6">
        <v>0.25600000000000001</v>
      </c>
      <c r="S8" s="6">
        <v>0.28800000000000003</v>
      </c>
      <c r="T8" s="6">
        <v>0.32000000000000006</v>
      </c>
      <c r="U8" s="6">
        <v>0.35200000000000009</v>
      </c>
      <c r="V8" s="6">
        <v>0.38400000000000012</v>
      </c>
      <c r="W8" s="6">
        <v>0.41600000000000015</v>
      </c>
      <c r="X8" s="6">
        <v>0.44800000000000018</v>
      </c>
      <c r="Y8" s="6">
        <v>0.4800000000000002</v>
      </c>
      <c r="Z8" s="6">
        <v>0.51200000000000023</v>
      </c>
      <c r="AA8" s="6">
        <v>0.54400000000000026</v>
      </c>
      <c r="AB8" s="6">
        <v>0.57600000000000029</v>
      </c>
      <c r="AC8" s="6">
        <v>0.60800000000000032</v>
      </c>
      <c r="AD8" s="6">
        <v>0</v>
      </c>
      <c r="AE8" s="6">
        <v>3.2000000000000001E-2</v>
      </c>
      <c r="AF8" s="6">
        <v>6.4000000000000001E-2</v>
      </c>
      <c r="AG8" s="6">
        <v>9.6000000000000002E-2</v>
      </c>
      <c r="AH8" s="6">
        <v>0.128</v>
      </c>
      <c r="AI8" s="6">
        <v>0.16</v>
      </c>
      <c r="AJ8" s="6">
        <v>0.192</v>
      </c>
      <c r="AK8" s="6">
        <v>0.224</v>
      </c>
      <c r="AL8" s="6">
        <v>0.25600000000000001</v>
      </c>
      <c r="AM8" s="6">
        <v>0.28800000000000003</v>
      </c>
      <c r="AN8" s="6">
        <v>0.32000000000000006</v>
      </c>
      <c r="AO8" s="6">
        <v>0.35200000000000009</v>
      </c>
      <c r="AP8" s="6">
        <v>0.38400000000000012</v>
      </c>
      <c r="AQ8" s="6">
        <v>0.41600000000000015</v>
      </c>
      <c r="AR8" s="6">
        <v>0.44800000000000018</v>
      </c>
      <c r="AS8" s="6">
        <v>0.4800000000000002</v>
      </c>
      <c r="AT8" s="6">
        <v>0.51200000000000023</v>
      </c>
      <c r="AU8" s="6">
        <v>0.54400000000000026</v>
      </c>
      <c r="AV8" s="6">
        <v>0.57600000000000029</v>
      </c>
      <c r="AW8" s="6">
        <v>0.60800000000000032</v>
      </c>
      <c r="AX8" s="6">
        <v>0</v>
      </c>
      <c r="AY8" s="6">
        <v>3.2000000000000001E-2</v>
      </c>
      <c r="AZ8" s="6">
        <v>6.4000000000000001E-2</v>
      </c>
      <c r="BA8" s="6">
        <v>9.6000000000000002E-2</v>
      </c>
      <c r="BB8" s="6">
        <v>0.128</v>
      </c>
      <c r="BC8" s="6">
        <v>0.16</v>
      </c>
      <c r="BD8" s="6">
        <v>0.192</v>
      </c>
      <c r="BE8" s="6">
        <v>0.224</v>
      </c>
      <c r="BF8" s="6">
        <v>0.25600000000000001</v>
      </c>
      <c r="BG8" s="6">
        <v>0.28800000000000003</v>
      </c>
      <c r="BH8" s="6">
        <v>0.32000000000000006</v>
      </c>
      <c r="BI8" s="6">
        <v>0.35200000000000009</v>
      </c>
      <c r="BJ8" s="6">
        <v>0.38400000000000012</v>
      </c>
      <c r="BK8" s="6">
        <v>0.41600000000000015</v>
      </c>
      <c r="BL8" s="6">
        <v>0.44800000000000018</v>
      </c>
      <c r="BM8" s="6">
        <v>0.4800000000000002</v>
      </c>
      <c r="BN8" s="6">
        <v>0.51200000000000023</v>
      </c>
      <c r="BO8" s="6">
        <v>0.54400000000000026</v>
      </c>
      <c r="BP8" s="6">
        <v>0.57600000000000029</v>
      </c>
      <c r="BQ8" s="6">
        <v>0.60800000000000032</v>
      </c>
    </row>
    <row r="9" spans="2:69" x14ac:dyDescent="0.25">
      <c r="B9" s="1">
        <f t="shared" ref="B9:B67" si="2">B8+0.032</f>
        <v>3.2000000000000001E-2</v>
      </c>
      <c r="C9">
        <v>9.5</v>
      </c>
      <c r="D9" s="8">
        <f t="shared" ref="D9:D67" si="3">$K$14*EXP($K$14/$K$16*B9)+$K$17</f>
        <v>9.4398305861696752</v>
      </c>
      <c r="F9" s="9">
        <f t="shared" si="0"/>
        <v>-7.2914794374976069E-2</v>
      </c>
      <c r="H9" s="9">
        <f t="shared" si="1"/>
        <v>3.2000000000000001E-2</v>
      </c>
    </row>
    <row r="10" spans="2:69" x14ac:dyDescent="0.25">
      <c r="B10" s="1">
        <f t="shared" si="2"/>
        <v>6.4000000000000001E-2</v>
      </c>
      <c r="C10">
        <v>8.9</v>
      </c>
      <c r="D10" s="8">
        <f t="shared" si="3"/>
        <v>8.8025533045385522</v>
      </c>
      <c r="F10" s="9">
        <f t="shared" si="0"/>
        <v>-0.14512854343193604</v>
      </c>
      <c r="H10" s="9">
        <f t="shared" si="1"/>
        <v>6.4000000000000001E-2</v>
      </c>
      <c r="J10" s="7" t="s">
        <v>6</v>
      </c>
      <c r="L10" s="25" t="s">
        <v>7</v>
      </c>
      <c r="N10" s="26" t="s">
        <v>8</v>
      </c>
    </row>
    <row r="11" spans="2:69" x14ac:dyDescent="0.25">
      <c r="B11" s="1">
        <f t="shared" si="2"/>
        <v>9.6000000000000002E-2</v>
      </c>
      <c r="C11">
        <v>8.5</v>
      </c>
      <c r="D11" s="8">
        <f t="shared" si="3"/>
        <v>8.3191142850991664</v>
      </c>
      <c r="F11" s="9">
        <f t="shared" si="0"/>
        <v>-0.20584632785196463</v>
      </c>
      <c r="H11" s="9">
        <f t="shared" si="1"/>
        <v>9.6000000000000002E-2</v>
      </c>
      <c r="J11" s="6">
        <f>MMULT(J8:BQ8,H8:H67)</f>
        <v>7.5878400000000061</v>
      </c>
      <c r="L11" s="6">
        <f>MINVERSE(J11)</f>
        <v>0.13178981106612675</v>
      </c>
      <c r="N11">
        <f>MMULT(J8:BQ8,F8:F67)</f>
        <v>-18.825125106915813</v>
      </c>
    </row>
    <row r="12" spans="2:69" x14ac:dyDescent="0.25">
      <c r="B12" s="1">
        <f t="shared" si="2"/>
        <v>0.128</v>
      </c>
      <c r="C12">
        <v>8.5</v>
      </c>
      <c r="D12" s="8">
        <f t="shared" si="3"/>
        <v>7.9523770856836737</v>
      </c>
      <c r="F12" s="9">
        <f t="shared" si="0"/>
        <v>-0.20584632785196463</v>
      </c>
      <c r="H12" s="9">
        <f t="shared" si="1"/>
        <v>0.128</v>
      </c>
      <c r="M12" s="40" t="s">
        <v>50</v>
      </c>
      <c r="N12" s="40"/>
      <c r="O12" s="40"/>
      <c r="P12" s="40"/>
      <c r="Q12" s="40"/>
      <c r="R12" s="40"/>
      <c r="S12" s="40"/>
      <c r="T12" s="40"/>
      <c r="U12" s="40"/>
    </row>
    <row r="13" spans="2:69" x14ac:dyDescent="0.25">
      <c r="B13" s="1">
        <f t="shared" si="2"/>
        <v>0.16</v>
      </c>
      <c r="C13">
        <v>8.1</v>
      </c>
      <c r="D13" s="8">
        <f t="shared" si="3"/>
        <v>7.6741699736655233</v>
      </c>
      <c r="F13" s="9">
        <f t="shared" si="0"/>
        <v>-0.28292847965528656</v>
      </c>
      <c r="H13" s="9">
        <f t="shared" si="1"/>
        <v>0.16</v>
      </c>
      <c r="M13" s="40"/>
      <c r="N13" s="40"/>
      <c r="O13" s="40"/>
      <c r="P13" s="40"/>
      <c r="Q13" s="40"/>
      <c r="R13" s="40"/>
      <c r="S13" s="40"/>
      <c r="T13" s="40"/>
      <c r="U13" s="40"/>
    </row>
    <row r="14" spans="2:69" x14ac:dyDescent="0.25">
      <c r="B14" s="1">
        <f t="shared" si="2"/>
        <v>0.192</v>
      </c>
      <c r="C14">
        <v>8</v>
      </c>
      <c r="D14" s="8">
        <f t="shared" si="3"/>
        <v>7.4631218517383253</v>
      </c>
      <c r="F14" s="9">
        <f t="shared" si="0"/>
        <v>-0.30592741584227712</v>
      </c>
      <c r="H14" s="9">
        <f t="shared" si="1"/>
        <v>0.192</v>
      </c>
      <c r="J14" s="16" t="s">
        <v>0</v>
      </c>
      <c r="K14" s="6">
        <v>3.48</v>
      </c>
    </row>
    <row r="15" spans="2:69" x14ac:dyDescent="0.25">
      <c r="B15" s="1">
        <f t="shared" si="2"/>
        <v>0.224</v>
      </c>
      <c r="C15">
        <v>7.7</v>
      </c>
      <c r="D15" s="8">
        <f t="shared" si="3"/>
        <v>7.3030205896034754</v>
      </c>
      <c r="F15" s="9">
        <f t="shared" si="0"/>
        <v>-0.3885866966969771</v>
      </c>
      <c r="H15" s="9">
        <f t="shared" si="1"/>
        <v>0.224</v>
      </c>
      <c r="J15" s="24" t="s">
        <v>43</v>
      </c>
      <c r="K15" s="23">
        <f>MMULT(L11,N11)</f>
        <v>-2.4809596811366341</v>
      </c>
    </row>
    <row r="16" spans="2:69" x14ac:dyDescent="0.25">
      <c r="B16" s="1">
        <f t="shared" si="2"/>
        <v>0.25600000000000001</v>
      </c>
      <c r="C16">
        <v>7.7</v>
      </c>
      <c r="D16" s="8">
        <f t="shared" si="3"/>
        <v>7.1815676531683721</v>
      </c>
      <c r="F16" s="9">
        <f t="shared" si="0"/>
        <v>-0.3885866966969771</v>
      </c>
      <c r="H16" s="9">
        <f t="shared" si="1"/>
        <v>0.25600000000000001</v>
      </c>
      <c r="J16" s="15" t="s">
        <v>10</v>
      </c>
      <c r="K16" s="6">
        <f>1/K15</f>
        <v>-0.4030698312444389</v>
      </c>
    </row>
    <row r="17" spans="2:15" x14ac:dyDescent="0.25">
      <c r="B17" s="1">
        <f t="shared" si="2"/>
        <v>0.28800000000000003</v>
      </c>
      <c r="C17">
        <v>7.6</v>
      </c>
      <c r="D17" s="8">
        <f t="shared" si="3"/>
        <v>7.0894333653306854</v>
      </c>
      <c r="F17" s="9">
        <f t="shared" si="0"/>
        <v>-0.42242840600932252</v>
      </c>
      <c r="H17" s="9">
        <f t="shared" si="1"/>
        <v>0.28800000000000003</v>
      </c>
      <c r="J17" s="15" t="s">
        <v>42</v>
      </c>
      <c r="K17" s="6">
        <f>MIN(C8:C142)-0.0001</f>
        <v>6.7999000000000001</v>
      </c>
    </row>
    <row r="18" spans="2:15" x14ac:dyDescent="0.25">
      <c r="B18" s="1">
        <f t="shared" si="2"/>
        <v>0.32000000000000006</v>
      </c>
      <c r="C18">
        <v>7.4</v>
      </c>
      <c r="D18" s="8">
        <f t="shared" si="3"/>
        <v>7.0195402261072166</v>
      </c>
      <c r="F18" s="9">
        <f t="shared" si="0"/>
        <v>-0.50508369677386566</v>
      </c>
      <c r="H18" s="9">
        <f t="shared" si="1"/>
        <v>0.32000000000000006</v>
      </c>
      <c r="J18" s="24" t="s">
        <v>44</v>
      </c>
      <c r="K18" s="23">
        <f>K14/K16</f>
        <v>-8.6337396903554868</v>
      </c>
    </row>
    <row r="19" spans="2:15" x14ac:dyDescent="0.25">
      <c r="B19" s="1">
        <f t="shared" si="2"/>
        <v>0.35200000000000009</v>
      </c>
      <c r="C19">
        <v>7.3</v>
      </c>
      <c r="D19" s="8">
        <f t="shared" si="3"/>
        <v>6.9665192387510526</v>
      </c>
      <c r="F19" s="9">
        <f t="shared" si="0"/>
        <v>-0.55746537193783396</v>
      </c>
      <c r="H19" s="9">
        <f t="shared" si="1"/>
        <v>0.35200000000000009</v>
      </c>
    </row>
    <row r="20" spans="2:15" x14ac:dyDescent="0.25">
      <c r="B20" s="1">
        <f t="shared" si="2"/>
        <v>0.38400000000000012</v>
      </c>
      <c r="C20">
        <v>7.2</v>
      </c>
      <c r="D20" s="8">
        <f t="shared" si="3"/>
        <v>6.926297478340004</v>
      </c>
      <c r="F20" s="9">
        <f t="shared" si="0"/>
        <v>-0.62157271750153176</v>
      </c>
      <c r="H20" s="9">
        <f t="shared" si="1"/>
        <v>0.38400000000000012</v>
      </c>
      <c r="J20" s="35" t="s">
        <v>9</v>
      </c>
      <c r="K20" s="36"/>
    </row>
    <row r="21" spans="2:15" x14ac:dyDescent="0.25">
      <c r="B21" s="1">
        <f t="shared" si="2"/>
        <v>0.41600000000000015</v>
      </c>
      <c r="C21">
        <v>7.1</v>
      </c>
      <c r="D21" s="8">
        <f t="shared" si="3"/>
        <v>6.8957852210012911</v>
      </c>
      <c r="F21" s="9">
        <f t="shared" si="0"/>
        <v>-0.70421604032247131</v>
      </c>
      <c r="H21" s="9">
        <f t="shared" si="1"/>
        <v>0.41600000000000015</v>
      </c>
      <c r="J21" s="27">
        <f>RSQ(D8:D142,C8:C142)</f>
        <v>0.96795199852966707</v>
      </c>
      <c r="K21" s="28"/>
    </row>
    <row r="22" spans="2:15" x14ac:dyDescent="0.25">
      <c r="B22" s="1">
        <f t="shared" si="2"/>
        <v>0.44800000000000018</v>
      </c>
      <c r="C22">
        <v>7.1</v>
      </c>
      <c r="D22" s="8">
        <f t="shared" si="3"/>
        <v>6.8726385999088935</v>
      </c>
      <c r="F22" s="9">
        <f t="shared" si="0"/>
        <v>-0.70421604032247131</v>
      </c>
      <c r="H22" s="9">
        <f t="shared" si="1"/>
        <v>0.44800000000000018</v>
      </c>
    </row>
    <row r="23" spans="2:15" x14ac:dyDescent="0.25">
      <c r="B23" s="1">
        <f t="shared" si="2"/>
        <v>0.4800000000000002</v>
      </c>
      <c r="C23">
        <v>7.1</v>
      </c>
      <c r="D23" s="8">
        <f t="shared" si="3"/>
        <v>6.8550795559467375</v>
      </c>
      <c r="F23" s="9">
        <f t="shared" si="0"/>
        <v>-0.70421604032247131</v>
      </c>
      <c r="H23" s="9">
        <f t="shared" si="1"/>
        <v>0.4800000000000002</v>
      </c>
      <c r="J23" s="37" t="s">
        <v>4</v>
      </c>
      <c r="K23" s="38"/>
    </row>
    <row r="24" spans="2:15" x14ac:dyDescent="0.25">
      <c r="B24" s="1">
        <f t="shared" si="2"/>
        <v>0.51200000000000023</v>
      </c>
      <c r="C24">
        <v>7</v>
      </c>
      <c r="D24" s="8">
        <f t="shared" si="3"/>
        <v>6.8417592521480035</v>
      </c>
      <c r="F24" s="9">
        <f t="shared" si="0"/>
        <v>-0.82068112964908979</v>
      </c>
      <c r="H24" s="9">
        <f t="shared" si="1"/>
        <v>0.51200000000000023</v>
      </c>
      <c r="J24" s="27" t="s">
        <v>45</v>
      </c>
      <c r="K24" s="28"/>
    </row>
    <row r="25" spans="2:15" x14ac:dyDescent="0.25">
      <c r="B25" s="1">
        <f t="shared" si="2"/>
        <v>0.54400000000000026</v>
      </c>
      <c r="C25">
        <v>7</v>
      </c>
      <c r="D25" s="8">
        <f t="shared" si="3"/>
        <v>6.8316544597872708</v>
      </c>
      <c r="F25" s="9">
        <f t="shared" si="0"/>
        <v>-0.82068112964908979</v>
      </c>
      <c r="H25" s="9">
        <f t="shared" si="1"/>
        <v>0.54400000000000026</v>
      </c>
    </row>
    <row r="26" spans="2:15" x14ac:dyDescent="0.25">
      <c r="B26" s="1">
        <f t="shared" si="2"/>
        <v>0.57600000000000029</v>
      </c>
      <c r="C26">
        <v>6.8</v>
      </c>
      <c r="D26" s="8">
        <f t="shared" si="3"/>
        <v>6.8239889567930208</v>
      </c>
      <c r="F26" s="9">
        <f t="shared" si="0"/>
        <v>-3.0049921453347403</v>
      </c>
      <c r="H26" s="9">
        <f t="shared" si="1"/>
        <v>0.57600000000000029</v>
      </c>
    </row>
    <row r="27" spans="2:15" x14ac:dyDescent="0.25">
      <c r="B27" s="3">
        <f t="shared" si="2"/>
        <v>0.60800000000000032</v>
      </c>
      <c r="C27" s="4">
        <v>7.1</v>
      </c>
      <c r="D27" s="14">
        <f t="shared" si="3"/>
        <v>6.8181739005249469</v>
      </c>
      <c r="F27" s="13">
        <f t="shared" si="0"/>
        <v>-0.70421604032247131</v>
      </c>
      <c r="H27" s="13">
        <f t="shared" si="1"/>
        <v>0.60800000000000032</v>
      </c>
    </row>
    <row r="28" spans="2:15" x14ac:dyDescent="0.25">
      <c r="B28" s="1">
        <v>0</v>
      </c>
      <c r="C28">
        <v>10.4</v>
      </c>
      <c r="D28" s="8">
        <f t="shared" si="3"/>
        <v>10.2799</v>
      </c>
      <c r="F28" s="9">
        <f t="shared" si="0"/>
        <v>9.7498072033517045E-3</v>
      </c>
      <c r="H28" s="9">
        <f t="shared" si="1"/>
        <v>0</v>
      </c>
    </row>
    <row r="29" spans="2:15" x14ac:dyDescent="0.25">
      <c r="B29" s="1">
        <f t="shared" si="2"/>
        <v>3.2000000000000001E-2</v>
      </c>
      <c r="C29">
        <v>9.1999999999999993</v>
      </c>
      <c r="D29" s="8">
        <f t="shared" si="3"/>
        <v>9.4398305861696752</v>
      </c>
      <c r="F29" s="9">
        <f t="shared" si="0"/>
        <v>-0.10675916397524371</v>
      </c>
      <c r="H29" s="9">
        <f t="shared" si="1"/>
        <v>3.2000000000000001E-2</v>
      </c>
      <c r="J29" t="s">
        <v>14</v>
      </c>
    </row>
    <row r="30" spans="2:15" ht="15.75" thickBot="1" x14ac:dyDescent="0.3">
      <c r="B30" s="1">
        <f t="shared" si="2"/>
        <v>6.4000000000000001E-2</v>
      </c>
      <c r="C30">
        <v>9</v>
      </c>
      <c r="D30" s="8">
        <f t="shared" si="3"/>
        <v>8.8025533045385522</v>
      </c>
      <c r="F30" s="9">
        <f t="shared" si="0"/>
        <v>-0.13176134480163357</v>
      </c>
      <c r="H30" s="9">
        <f t="shared" si="1"/>
        <v>6.4000000000000001E-2</v>
      </c>
    </row>
    <row r="31" spans="2:15" x14ac:dyDescent="0.25">
      <c r="B31" s="1">
        <f t="shared" si="2"/>
        <v>9.6000000000000002E-2</v>
      </c>
      <c r="C31">
        <v>8.4</v>
      </c>
      <c r="D31" s="8">
        <f t="shared" si="3"/>
        <v>8.3191142850991664</v>
      </c>
      <c r="F31" s="9">
        <f t="shared" si="0"/>
        <v>-0.22326613979703758</v>
      </c>
      <c r="H31" s="9">
        <f t="shared" si="1"/>
        <v>9.6000000000000002E-2</v>
      </c>
      <c r="J31" s="19"/>
      <c r="K31" s="19" t="s">
        <v>15</v>
      </c>
      <c r="L31" s="19" t="s">
        <v>16</v>
      </c>
    </row>
    <row r="32" spans="2:15" x14ac:dyDescent="0.25">
      <c r="B32" s="1">
        <f t="shared" si="2"/>
        <v>0.128</v>
      </c>
      <c r="C32">
        <v>8.1999999999999993</v>
      </c>
      <c r="D32" s="8">
        <f t="shared" si="3"/>
        <v>7.9523770856836737</v>
      </c>
      <c r="F32" s="9">
        <f t="shared" si="0"/>
        <v>-0.26163466412202324</v>
      </c>
      <c r="H32" s="9">
        <f t="shared" si="1"/>
        <v>0.128</v>
      </c>
      <c r="J32" t="s">
        <v>17</v>
      </c>
      <c r="K32">
        <v>7.7033333333333314</v>
      </c>
      <c r="L32">
        <v>7.7694142360367104</v>
      </c>
      <c r="N32" s="27" t="s">
        <v>28</v>
      </c>
      <c r="O32" s="28"/>
    </row>
    <row r="33" spans="2:18" x14ac:dyDescent="0.25">
      <c r="B33" s="1">
        <f t="shared" si="2"/>
        <v>0.16</v>
      </c>
      <c r="C33">
        <v>8</v>
      </c>
      <c r="D33" s="8">
        <f t="shared" si="3"/>
        <v>7.6741699736655233</v>
      </c>
      <c r="F33" s="9">
        <f t="shared" si="0"/>
        <v>-0.30592741584227712</v>
      </c>
      <c r="H33" s="9">
        <f t="shared" si="1"/>
        <v>0.16</v>
      </c>
      <c r="J33" t="s">
        <v>18</v>
      </c>
      <c r="K33">
        <v>0.90846327683619288</v>
      </c>
      <c r="L33">
        <v>0.94105916456356231</v>
      </c>
      <c r="N33" s="27" t="str">
        <f>IF(K38&lt;K42,"SÍ","NO")</f>
        <v>SÍ</v>
      </c>
      <c r="O33" s="28"/>
      <c r="Q33" s="39" t="s">
        <v>11</v>
      </c>
      <c r="R33" s="39"/>
    </row>
    <row r="34" spans="2:18" x14ac:dyDescent="0.25">
      <c r="B34" s="1">
        <f t="shared" si="2"/>
        <v>0.192</v>
      </c>
      <c r="C34">
        <v>7.6</v>
      </c>
      <c r="D34" s="8">
        <f t="shared" si="3"/>
        <v>7.4631218517383253</v>
      </c>
      <c r="F34" s="9">
        <f t="shared" si="0"/>
        <v>-0.42242840600932252</v>
      </c>
      <c r="H34" s="9">
        <f t="shared" si="1"/>
        <v>0.192</v>
      </c>
      <c r="J34" t="s">
        <v>19</v>
      </c>
      <c r="K34">
        <v>60</v>
      </c>
      <c r="L34">
        <v>60</v>
      </c>
      <c r="Q34" s="7" t="s">
        <v>12</v>
      </c>
      <c r="R34" s="7" t="s">
        <v>13</v>
      </c>
    </row>
    <row r="35" spans="2:18" x14ac:dyDescent="0.25">
      <c r="B35" s="1">
        <f t="shared" si="2"/>
        <v>0.224</v>
      </c>
      <c r="C35">
        <v>7.5</v>
      </c>
      <c r="D35" s="8">
        <f t="shared" si="3"/>
        <v>7.3030205896034754</v>
      </c>
      <c r="F35" s="9">
        <f t="shared" si="0"/>
        <v>-0.46079436516820926</v>
      </c>
      <c r="H35" s="9">
        <f t="shared" si="1"/>
        <v>0.224</v>
      </c>
      <c r="J35" t="s">
        <v>20</v>
      </c>
      <c r="K35">
        <v>0.92476122069987765</v>
      </c>
      <c r="Q35" s="10">
        <f>D8-$K$35^0.5*$K$42</f>
        <v>8.3755809747754899</v>
      </c>
      <c r="R35" s="12">
        <f>D8+$K$35^0.5*$K$42</f>
        <v>12.184219025224509</v>
      </c>
    </row>
    <row r="36" spans="2:18" x14ac:dyDescent="0.25">
      <c r="B36" s="1">
        <f t="shared" si="2"/>
        <v>0.25600000000000001</v>
      </c>
      <c r="C36">
        <v>7.3</v>
      </c>
      <c r="D36" s="8">
        <f t="shared" si="3"/>
        <v>7.1815676531683721</v>
      </c>
      <c r="F36" s="9">
        <f t="shared" si="0"/>
        <v>-0.55746537193783396</v>
      </c>
      <c r="H36" s="9">
        <f t="shared" si="1"/>
        <v>0.25600000000000001</v>
      </c>
      <c r="J36" t="s">
        <v>21</v>
      </c>
      <c r="K36">
        <v>0</v>
      </c>
      <c r="Q36" s="1">
        <f t="shared" ref="Q36:Q54" si="4">D9-$K$35^0.5*$K$42</f>
        <v>7.5355115609451655</v>
      </c>
      <c r="R36" s="2">
        <f t="shared" ref="R36:R54" si="5">D9+$K$35^0.5*$K$42</f>
        <v>11.344149611394185</v>
      </c>
    </row>
    <row r="37" spans="2:18" x14ac:dyDescent="0.25">
      <c r="B37" s="1">
        <f t="shared" si="2"/>
        <v>0.28800000000000003</v>
      </c>
      <c r="C37">
        <v>7.1</v>
      </c>
      <c r="D37" s="8">
        <f t="shared" si="3"/>
        <v>7.0894333653306854</v>
      </c>
      <c r="F37" s="9">
        <f t="shared" si="0"/>
        <v>-0.70421604032247131</v>
      </c>
      <c r="H37" s="9">
        <f t="shared" si="1"/>
        <v>0.28800000000000003</v>
      </c>
      <c r="J37" t="s">
        <v>22</v>
      </c>
      <c r="K37">
        <v>118</v>
      </c>
      <c r="Q37" s="1">
        <f t="shared" si="4"/>
        <v>6.8982342793140425</v>
      </c>
      <c r="R37" s="2">
        <f t="shared" si="5"/>
        <v>10.706872329763062</v>
      </c>
    </row>
    <row r="38" spans="2:18" x14ac:dyDescent="0.25">
      <c r="B38" s="1">
        <f t="shared" si="2"/>
        <v>0.32000000000000006</v>
      </c>
      <c r="C38">
        <v>7.1</v>
      </c>
      <c r="D38" s="8">
        <f t="shared" si="3"/>
        <v>7.0195402261072166</v>
      </c>
      <c r="F38" s="9">
        <f t="shared" si="0"/>
        <v>-0.70421604032247131</v>
      </c>
      <c r="H38" s="9">
        <f t="shared" si="1"/>
        <v>0.32000000000000006</v>
      </c>
      <c r="J38" t="s">
        <v>23</v>
      </c>
      <c r="K38" s="20">
        <v>-0.37637588493496982</v>
      </c>
      <c r="Q38" s="1">
        <f t="shared" si="4"/>
        <v>6.4147952598746567</v>
      </c>
      <c r="R38" s="2">
        <f t="shared" si="5"/>
        <v>10.223433310323676</v>
      </c>
    </row>
    <row r="39" spans="2:18" x14ac:dyDescent="0.25">
      <c r="B39" s="1">
        <f t="shared" si="2"/>
        <v>0.35200000000000009</v>
      </c>
      <c r="C39">
        <v>7</v>
      </c>
      <c r="D39" s="8">
        <f t="shared" si="3"/>
        <v>6.9665192387510526</v>
      </c>
      <c r="F39" s="9">
        <f t="shared" si="0"/>
        <v>-0.82068112964908979</v>
      </c>
      <c r="H39" s="9">
        <f t="shared" si="1"/>
        <v>0.35200000000000009</v>
      </c>
      <c r="J39" t="s">
        <v>24</v>
      </c>
      <c r="K39">
        <v>0.35365667974694304</v>
      </c>
      <c r="Q39" s="1">
        <f t="shared" si="4"/>
        <v>6.0480580604591641</v>
      </c>
      <c r="R39" s="2">
        <f t="shared" si="5"/>
        <v>9.8566961109081834</v>
      </c>
    </row>
    <row r="40" spans="2:18" x14ac:dyDescent="0.25">
      <c r="B40" s="1">
        <f t="shared" si="2"/>
        <v>0.38400000000000012</v>
      </c>
      <c r="C40">
        <v>6.9</v>
      </c>
      <c r="D40" s="8">
        <f t="shared" si="3"/>
        <v>6.926297478340004</v>
      </c>
      <c r="F40" s="9">
        <f t="shared" ref="F40:F67" si="6">LN((C40-$K$17)/$K$14)/$K$14</f>
        <v>-1.01971778346188</v>
      </c>
      <c r="H40" s="9">
        <f t="shared" si="1"/>
        <v>0.38400000000000012</v>
      </c>
      <c r="J40" t="s">
        <v>25</v>
      </c>
      <c r="K40">
        <v>1.6578695221106927</v>
      </c>
      <c r="Q40" s="1">
        <f t="shared" si="4"/>
        <v>5.7698509484410145</v>
      </c>
      <c r="R40" s="2">
        <f t="shared" si="5"/>
        <v>9.5784889988900321</v>
      </c>
    </row>
    <row r="41" spans="2:18" x14ac:dyDescent="0.25">
      <c r="B41" s="1">
        <f t="shared" si="2"/>
        <v>0.41600000000000015</v>
      </c>
      <c r="C41">
        <v>6.9</v>
      </c>
      <c r="D41" s="8">
        <f t="shared" si="3"/>
        <v>6.8957852210012911</v>
      </c>
      <c r="F41" s="9">
        <f t="shared" si="6"/>
        <v>-1.01971778346188</v>
      </c>
      <c r="H41" s="9">
        <f t="shared" si="1"/>
        <v>0.41600000000000015</v>
      </c>
      <c r="J41" t="s">
        <v>26</v>
      </c>
      <c r="K41">
        <v>0.70731335949388607</v>
      </c>
      <c r="Q41" s="1">
        <f t="shared" si="4"/>
        <v>5.5588028265138156</v>
      </c>
      <c r="R41" s="2">
        <f t="shared" si="5"/>
        <v>9.367440876962835</v>
      </c>
    </row>
    <row r="42" spans="2:18" ht="15.75" thickBot="1" x14ac:dyDescent="0.3">
      <c r="B42" s="1">
        <f t="shared" si="2"/>
        <v>0.44800000000000018</v>
      </c>
      <c r="C42">
        <v>7</v>
      </c>
      <c r="D42" s="8">
        <f t="shared" si="3"/>
        <v>6.8726385999088935</v>
      </c>
      <c r="F42" s="9">
        <f t="shared" si="6"/>
        <v>-0.82068112964908979</v>
      </c>
      <c r="H42" s="9">
        <f t="shared" si="1"/>
        <v>0.44800000000000018</v>
      </c>
      <c r="J42" s="18" t="s">
        <v>27</v>
      </c>
      <c r="K42" s="21">
        <v>1.9802722492729716</v>
      </c>
      <c r="L42" s="18"/>
      <c r="Q42" s="1">
        <f t="shared" si="4"/>
        <v>5.3987015643789658</v>
      </c>
      <c r="R42" s="2">
        <f t="shared" si="5"/>
        <v>9.2073396148279851</v>
      </c>
    </row>
    <row r="43" spans="2:18" x14ac:dyDescent="0.25">
      <c r="B43" s="1">
        <f t="shared" si="2"/>
        <v>0.4800000000000002</v>
      </c>
      <c r="C43">
        <v>6.8</v>
      </c>
      <c r="D43" s="8">
        <f t="shared" si="3"/>
        <v>6.8550795559467375</v>
      </c>
      <c r="F43" s="9">
        <f t="shared" si="6"/>
        <v>-3.0049921453347403</v>
      </c>
      <c r="H43" s="9">
        <f t="shared" si="1"/>
        <v>0.4800000000000002</v>
      </c>
      <c r="Q43" s="1">
        <f t="shared" si="4"/>
        <v>5.2772486279438624</v>
      </c>
      <c r="R43" s="2">
        <f t="shared" si="5"/>
        <v>9.0858866783928818</v>
      </c>
    </row>
    <row r="44" spans="2:18" x14ac:dyDescent="0.25">
      <c r="B44" s="1">
        <f t="shared" si="2"/>
        <v>0.51200000000000023</v>
      </c>
      <c r="C44">
        <v>6.9</v>
      </c>
      <c r="D44" s="8">
        <f t="shared" si="3"/>
        <v>6.8417592521480035</v>
      </c>
      <c r="F44" s="9">
        <f t="shared" si="6"/>
        <v>-1.01971778346188</v>
      </c>
      <c r="H44" s="9">
        <f t="shared" si="1"/>
        <v>0.51200000000000023</v>
      </c>
      <c r="Q44" s="1">
        <f t="shared" si="4"/>
        <v>5.1851143401061766</v>
      </c>
      <c r="R44" s="2">
        <f t="shared" si="5"/>
        <v>8.9937523905551942</v>
      </c>
    </row>
    <row r="45" spans="2:18" x14ac:dyDescent="0.25">
      <c r="B45" s="1">
        <f t="shared" si="2"/>
        <v>0.54400000000000026</v>
      </c>
      <c r="C45">
        <v>6.8</v>
      </c>
      <c r="D45" s="8">
        <f t="shared" si="3"/>
        <v>6.8316544597872708</v>
      </c>
      <c r="F45" s="9">
        <f t="shared" si="6"/>
        <v>-3.0049921453347403</v>
      </c>
      <c r="H45" s="9">
        <f t="shared" si="1"/>
        <v>0.54400000000000026</v>
      </c>
      <c r="Q45" s="1">
        <f t="shared" si="4"/>
        <v>5.1152212008827078</v>
      </c>
      <c r="R45" s="2">
        <f t="shared" si="5"/>
        <v>8.9238592513317254</v>
      </c>
    </row>
    <row r="46" spans="2:18" x14ac:dyDescent="0.25">
      <c r="B46" s="1">
        <f t="shared" si="2"/>
        <v>0.57600000000000029</v>
      </c>
      <c r="C46">
        <v>6.9</v>
      </c>
      <c r="D46" s="8">
        <f t="shared" si="3"/>
        <v>6.8239889567930208</v>
      </c>
      <c r="F46" s="9">
        <f t="shared" si="6"/>
        <v>-1.01971778346188</v>
      </c>
      <c r="H46" s="9">
        <f t="shared" si="1"/>
        <v>0.57600000000000029</v>
      </c>
      <c r="Q46" s="1">
        <f t="shared" si="4"/>
        <v>5.0622002135265429</v>
      </c>
      <c r="R46" s="2">
        <f t="shared" si="5"/>
        <v>8.8708382639755623</v>
      </c>
    </row>
    <row r="47" spans="2:18" x14ac:dyDescent="0.25">
      <c r="B47" s="3">
        <f t="shared" si="2"/>
        <v>0.60800000000000032</v>
      </c>
      <c r="C47" s="4">
        <v>6.9</v>
      </c>
      <c r="D47" s="14">
        <f t="shared" si="3"/>
        <v>6.8181739005249469</v>
      </c>
      <c r="F47" s="13">
        <f t="shared" si="6"/>
        <v>-1.01971778346188</v>
      </c>
      <c r="H47" s="13">
        <f t="shared" si="1"/>
        <v>0.60800000000000032</v>
      </c>
      <c r="Q47" s="1">
        <f t="shared" si="4"/>
        <v>5.0219784531154943</v>
      </c>
      <c r="R47" s="2">
        <f t="shared" si="5"/>
        <v>8.8306165035645137</v>
      </c>
    </row>
    <row r="48" spans="2:18" x14ac:dyDescent="0.25">
      <c r="B48" s="1">
        <v>0</v>
      </c>
      <c r="C48">
        <v>10.4</v>
      </c>
      <c r="D48" s="8">
        <f t="shared" si="3"/>
        <v>10.2799</v>
      </c>
      <c r="F48" s="9">
        <f t="shared" si="6"/>
        <v>9.7498072033517045E-3</v>
      </c>
      <c r="H48" s="9">
        <f t="shared" si="1"/>
        <v>0</v>
      </c>
      <c r="Q48" s="1">
        <f t="shared" si="4"/>
        <v>4.9914661957767823</v>
      </c>
      <c r="R48" s="2">
        <f t="shared" si="5"/>
        <v>8.8001042462257999</v>
      </c>
    </row>
    <row r="49" spans="2:18" x14ac:dyDescent="0.25">
      <c r="B49" s="1">
        <f t="shared" si="2"/>
        <v>3.2000000000000001E-2</v>
      </c>
      <c r="C49">
        <v>9.1999999999999993</v>
      </c>
      <c r="D49" s="8">
        <f t="shared" si="3"/>
        <v>9.4398305861696752</v>
      </c>
      <c r="F49" s="9">
        <f t="shared" si="6"/>
        <v>-0.10675916397524371</v>
      </c>
      <c r="H49" s="9">
        <f t="shared" si="1"/>
        <v>3.2000000000000001E-2</v>
      </c>
      <c r="Q49" s="1">
        <f t="shared" si="4"/>
        <v>4.9683195746843847</v>
      </c>
      <c r="R49" s="2">
        <f t="shared" si="5"/>
        <v>8.7769576251334023</v>
      </c>
    </row>
    <row r="50" spans="2:18" x14ac:dyDescent="0.25">
      <c r="B50" s="1">
        <f t="shared" si="2"/>
        <v>6.4000000000000001E-2</v>
      </c>
      <c r="C50">
        <v>8.9</v>
      </c>
      <c r="D50" s="8">
        <f t="shared" si="3"/>
        <v>8.8025533045385522</v>
      </c>
      <c r="F50" s="9">
        <f t="shared" si="6"/>
        <v>-0.14512854343193604</v>
      </c>
      <c r="H50" s="9">
        <f t="shared" si="1"/>
        <v>6.4000000000000001E-2</v>
      </c>
      <c r="Q50" s="1">
        <f t="shared" si="4"/>
        <v>4.9507605307222278</v>
      </c>
      <c r="R50" s="2">
        <f t="shared" si="5"/>
        <v>8.7593985811712471</v>
      </c>
    </row>
    <row r="51" spans="2:18" x14ac:dyDescent="0.25">
      <c r="B51" s="1">
        <f t="shared" si="2"/>
        <v>9.6000000000000002E-2</v>
      </c>
      <c r="C51">
        <v>8.6</v>
      </c>
      <c r="D51" s="8">
        <f t="shared" si="3"/>
        <v>8.3191142850991664</v>
      </c>
      <c r="F51" s="9">
        <f t="shared" si="6"/>
        <v>-0.18942243530800612</v>
      </c>
      <c r="H51" s="9">
        <f t="shared" si="1"/>
        <v>9.6000000000000002E-2</v>
      </c>
      <c r="Q51" s="1">
        <f t="shared" si="4"/>
        <v>4.9374402269234938</v>
      </c>
      <c r="R51" s="2">
        <f t="shared" si="5"/>
        <v>8.7460782773725132</v>
      </c>
    </row>
    <row r="52" spans="2:18" x14ac:dyDescent="0.25">
      <c r="B52" s="1">
        <f t="shared" si="2"/>
        <v>0.128</v>
      </c>
      <c r="C52">
        <v>8.1999999999999993</v>
      </c>
      <c r="D52" s="8">
        <f t="shared" si="3"/>
        <v>7.9523770856836737</v>
      </c>
      <c r="F52" s="9">
        <f t="shared" si="6"/>
        <v>-0.26163466412202324</v>
      </c>
      <c r="H52" s="9">
        <f t="shared" si="1"/>
        <v>0.128</v>
      </c>
      <c r="Q52" s="1">
        <f t="shared" si="4"/>
        <v>4.927335434562762</v>
      </c>
      <c r="R52" s="2">
        <f t="shared" si="5"/>
        <v>8.7359734850117796</v>
      </c>
    </row>
    <row r="53" spans="2:18" x14ac:dyDescent="0.25">
      <c r="B53" s="1">
        <f t="shared" si="2"/>
        <v>0.16</v>
      </c>
      <c r="C53">
        <v>8.1</v>
      </c>
      <c r="D53" s="8">
        <f t="shared" si="3"/>
        <v>7.6741699736655233</v>
      </c>
      <c r="F53" s="9">
        <f t="shared" si="6"/>
        <v>-0.28292847965528656</v>
      </c>
      <c r="H53" s="9">
        <f t="shared" si="1"/>
        <v>0.16</v>
      </c>
      <c r="Q53" s="1">
        <f t="shared" si="4"/>
        <v>4.919669931568512</v>
      </c>
      <c r="R53" s="2">
        <f t="shared" si="5"/>
        <v>8.7283079820175296</v>
      </c>
    </row>
    <row r="54" spans="2:18" x14ac:dyDescent="0.25">
      <c r="B54" s="1">
        <f t="shared" si="2"/>
        <v>0.192</v>
      </c>
      <c r="C54">
        <v>7.8</v>
      </c>
      <c r="D54" s="8">
        <f t="shared" si="3"/>
        <v>7.4631218517383253</v>
      </c>
      <c r="F54" s="9">
        <f t="shared" si="6"/>
        <v>-0.35831387896150857</v>
      </c>
      <c r="H54" s="9">
        <f t="shared" si="1"/>
        <v>0.192</v>
      </c>
      <c r="Q54" s="1">
        <f t="shared" si="4"/>
        <v>4.9138548753004372</v>
      </c>
      <c r="R54" s="2">
        <f t="shared" si="5"/>
        <v>8.7224929257494566</v>
      </c>
    </row>
    <row r="55" spans="2:18" x14ac:dyDescent="0.25">
      <c r="B55" s="1">
        <f t="shared" si="2"/>
        <v>0.224</v>
      </c>
      <c r="C55">
        <v>7.7</v>
      </c>
      <c r="D55" s="8">
        <f t="shared" si="3"/>
        <v>7.3030205896034754</v>
      </c>
      <c r="F55" s="9">
        <f t="shared" si="6"/>
        <v>-0.3885866966969771</v>
      </c>
      <c r="H55" s="9">
        <f t="shared" si="1"/>
        <v>0.224</v>
      </c>
      <c r="Q55" s="11"/>
      <c r="R55" s="11"/>
    </row>
    <row r="56" spans="2:18" x14ac:dyDescent="0.25">
      <c r="B56" s="1">
        <f t="shared" si="2"/>
        <v>0.25600000000000001</v>
      </c>
      <c r="C56">
        <v>7.5</v>
      </c>
      <c r="D56" s="8">
        <f t="shared" si="3"/>
        <v>7.1815676531683721</v>
      </c>
      <c r="F56" s="9">
        <f t="shared" si="6"/>
        <v>-0.46079436516820926</v>
      </c>
      <c r="H56" s="9">
        <f t="shared" si="1"/>
        <v>0.25600000000000001</v>
      </c>
    </row>
    <row r="57" spans="2:18" x14ac:dyDescent="0.25">
      <c r="B57" s="1">
        <f t="shared" si="2"/>
        <v>0.28800000000000003</v>
      </c>
      <c r="C57">
        <v>7.4</v>
      </c>
      <c r="D57" s="8">
        <f t="shared" si="3"/>
        <v>7.0894333653306854</v>
      </c>
      <c r="F57" s="9">
        <f t="shared" si="6"/>
        <v>-0.50508369677386566</v>
      </c>
      <c r="H57" s="9">
        <f t="shared" si="1"/>
        <v>0.28800000000000003</v>
      </c>
    </row>
    <row r="58" spans="2:18" x14ac:dyDescent="0.25">
      <c r="B58" s="1">
        <f t="shared" si="2"/>
        <v>0.32000000000000006</v>
      </c>
      <c r="C58">
        <v>7.2</v>
      </c>
      <c r="D58" s="8">
        <f t="shared" si="3"/>
        <v>7.0195402261072166</v>
      </c>
      <c r="F58" s="9">
        <f t="shared" si="6"/>
        <v>-0.62157271750153176</v>
      </c>
      <c r="H58" s="9">
        <f t="shared" si="1"/>
        <v>0.32000000000000006</v>
      </c>
    </row>
    <row r="59" spans="2:18" x14ac:dyDescent="0.25">
      <c r="B59" s="1">
        <f t="shared" si="2"/>
        <v>0.35200000000000009</v>
      </c>
      <c r="C59">
        <v>7.3</v>
      </c>
      <c r="D59" s="8">
        <f t="shared" si="3"/>
        <v>6.9665192387510526</v>
      </c>
      <c r="F59" s="9">
        <f t="shared" si="6"/>
        <v>-0.55746537193783396</v>
      </c>
      <c r="H59" s="9">
        <f t="shared" si="1"/>
        <v>0.35200000000000009</v>
      </c>
    </row>
    <row r="60" spans="2:18" x14ac:dyDescent="0.25">
      <c r="B60" s="1">
        <f t="shared" si="2"/>
        <v>0.38400000000000012</v>
      </c>
      <c r="C60">
        <v>7.1</v>
      </c>
      <c r="D60" s="8">
        <f t="shared" si="3"/>
        <v>6.926297478340004</v>
      </c>
      <c r="F60" s="9">
        <f t="shared" si="6"/>
        <v>-0.70421604032247131</v>
      </c>
      <c r="H60" s="9">
        <f t="shared" si="1"/>
        <v>0.38400000000000012</v>
      </c>
    </row>
    <row r="61" spans="2:18" x14ac:dyDescent="0.25">
      <c r="B61" s="1">
        <f t="shared" si="2"/>
        <v>0.41600000000000015</v>
      </c>
      <c r="C61">
        <v>7.1</v>
      </c>
      <c r="D61" s="8">
        <f t="shared" si="3"/>
        <v>6.8957852210012911</v>
      </c>
      <c r="F61" s="9">
        <f t="shared" si="6"/>
        <v>-0.70421604032247131</v>
      </c>
      <c r="H61" s="9">
        <f t="shared" si="1"/>
        <v>0.41600000000000015</v>
      </c>
    </row>
    <row r="62" spans="2:18" x14ac:dyDescent="0.25">
      <c r="B62" s="1">
        <f t="shared" si="2"/>
        <v>0.44800000000000018</v>
      </c>
      <c r="C62">
        <v>7.2</v>
      </c>
      <c r="D62" s="8">
        <f t="shared" si="3"/>
        <v>6.8726385999088935</v>
      </c>
      <c r="F62" s="9">
        <f t="shared" si="6"/>
        <v>-0.62157271750153176</v>
      </c>
      <c r="H62" s="9">
        <f t="shared" si="1"/>
        <v>0.44800000000000018</v>
      </c>
    </row>
    <row r="63" spans="2:18" x14ac:dyDescent="0.25">
      <c r="B63" s="1">
        <f t="shared" si="2"/>
        <v>0.4800000000000002</v>
      </c>
      <c r="C63">
        <v>7.1</v>
      </c>
      <c r="D63" s="8">
        <f t="shared" si="3"/>
        <v>6.8550795559467375</v>
      </c>
      <c r="F63" s="9">
        <f t="shared" si="6"/>
        <v>-0.70421604032247131</v>
      </c>
      <c r="H63" s="9">
        <f t="shared" si="1"/>
        <v>0.4800000000000002</v>
      </c>
    </row>
    <row r="64" spans="2:18" x14ac:dyDescent="0.25">
      <c r="B64" s="1">
        <f t="shared" si="2"/>
        <v>0.51200000000000023</v>
      </c>
      <c r="C64">
        <v>7</v>
      </c>
      <c r="D64" s="8">
        <f t="shared" si="3"/>
        <v>6.8417592521480035</v>
      </c>
      <c r="F64" s="9">
        <f t="shared" si="6"/>
        <v>-0.82068112964908979</v>
      </c>
      <c r="H64" s="9">
        <f t="shared" si="1"/>
        <v>0.51200000000000023</v>
      </c>
    </row>
    <row r="65" spans="2:8" x14ac:dyDescent="0.25">
      <c r="B65" s="1">
        <f t="shared" si="2"/>
        <v>0.54400000000000026</v>
      </c>
      <c r="C65">
        <v>6.9</v>
      </c>
      <c r="D65" s="8">
        <f t="shared" si="3"/>
        <v>6.8316544597872708</v>
      </c>
      <c r="F65" s="9">
        <f t="shared" si="6"/>
        <v>-1.01971778346188</v>
      </c>
      <c r="H65" s="9">
        <f t="shared" si="1"/>
        <v>0.54400000000000026</v>
      </c>
    </row>
    <row r="66" spans="2:8" x14ac:dyDescent="0.25">
      <c r="B66" s="1">
        <f t="shared" si="2"/>
        <v>0.57600000000000029</v>
      </c>
      <c r="C66">
        <v>6.8</v>
      </c>
      <c r="D66" s="8">
        <f t="shared" si="3"/>
        <v>6.8239889567930208</v>
      </c>
      <c r="F66" s="9">
        <f t="shared" si="6"/>
        <v>-3.0049921453347403</v>
      </c>
      <c r="H66" s="9">
        <f t="shared" si="1"/>
        <v>0.57600000000000029</v>
      </c>
    </row>
    <row r="67" spans="2:8" x14ac:dyDescent="0.25">
      <c r="B67" s="3">
        <f t="shared" si="2"/>
        <v>0.60800000000000032</v>
      </c>
      <c r="C67" s="4">
        <v>6.8</v>
      </c>
      <c r="D67" s="14">
        <f t="shared" si="3"/>
        <v>6.8181739005249469</v>
      </c>
      <c r="F67" s="13">
        <f t="shared" si="6"/>
        <v>-3.0049921453347403</v>
      </c>
      <c r="H67" s="13">
        <f t="shared" si="1"/>
        <v>0.60800000000000032</v>
      </c>
    </row>
    <row r="68" spans="2:8" x14ac:dyDescent="0.25">
      <c r="D68" s="22"/>
    </row>
    <row r="69" spans="2:8" x14ac:dyDescent="0.25">
      <c r="D69" s="22"/>
    </row>
    <row r="70" spans="2:8" x14ac:dyDescent="0.25">
      <c r="D70" s="22"/>
    </row>
    <row r="71" spans="2:8" x14ac:dyDescent="0.25">
      <c r="D71" s="22"/>
    </row>
    <row r="72" spans="2:8" x14ac:dyDescent="0.25">
      <c r="D72" s="22"/>
    </row>
    <row r="73" spans="2:8" x14ac:dyDescent="0.25">
      <c r="D73" s="22"/>
    </row>
    <row r="74" spans="2:8" x14ac:dyDescent="0.25">
      <c r="D74" s="22"/>
    </row>
    <row r="75" spans="2:8" x14ac:dyDescent="0.25">
      <c r="D75" s="22"/>
    </row>
    <row r="76" spans="2:8" x14ac:dyDescent="0.25">
      <c r="D76" s="22"/>
    </row>
    <row r="77" spans="2:8" x14ac:dyDescent="0.25">
      <c r="D77" s="22"/>
    </row>
    <row r="78" spans="2:8" x14ac:dyDescent="0.25">
      <c r="D78" s="22"/>
    </row>
    <row r="79" spans="2:8" x14ac:dyDescent="0.25">
      <c r="D79" s="22"/>
    </row>
    <row r="80" spans="2:8" x14ac:dyDescent="0.25">
      <c r="D80" s="22"/>
    </row>
    <row r="81" spans="4:4" x14ac:dyDescent="0.25">
      <c r="D81" s="22"/>
    </row>
    <row r="82" spans="4:4" x14ac:dyDescent="0.25">
      <c r="D82" s="22"/>
    </row>
    <row r="83" spans="4:4" x14ac:dyDescent="0.25">
      <c r="D83" s="22"/>
    </row>
    <row r="84" spans="4:4" x14ac:dyDescent="0.25">
      <c r="D84" s="22"/>
    </row>
    <row r="85" spans="4:4" x14ac:dyDescent="0.25">
      <c r="D85" s="22"/>
    </row>
    <row r="86" spans="4:4" x14ac:dyDescent="0.25">
      <c r="D86" s="22"/>
    </row>
    <row r="87" spans="4:4" x14ac:dyDescent="0.25">
      <c r="D87" s="22"/>
    </row>
    <row r="88" spans="4:4" x14ac:dyDescent="0.25">
      <c r="D88" s="22"/>
    </row>
    <row r="89" spans="4:4" x14ac:dyDescent="0.25">
      <c r="D89" s="22"/>
    </row>
    <row r="90" spans="4:4" x14ac:dyDescent="0.25">
      <c r="D90" s="22"/>
    </row>
    <row r="91" spans="4:4" x14ac:dyDescent="0.25">
      <c r="D91" s="22"/>
    </row>
    <row r="92" spans="4:4" x14ac:dyDescent="0.25">
      <c r="D92" s="22"/>
    </row>
    <row r="93" spans="4:4" x14ac:dyDescent="0.25">
      <c r="D93" s="22"/>
    </row>
    <row r="94" spans="4:4" x14ac:dyDescent="0.25">
      <c r="D94" s="22"/>
    </row>
    <row r="95" spans="4:4" x14ac:dyDescent="0.25">
      <c r="D95" s="22"/>
    </row>
    <row r="96" spans="4:4" x14ac:dyDescent="0.25">
      <c r="D96" s="22"/>
    </row>
    <row r="97" spans="4:4" x14ac:dyDescent="0.25">
      <c r="D97" s="22"/>
    </row>
    <row r="98" spans="4:4" x14ac:dyDescent="0.25">
      <c r="D98" s="22"/>
    </row>
    <row r="99" spans="4:4" x14ac:dyDescent="0.25">
      <c r="D99" s="22"/>
    </row>
    <row r="100" spans="4:4" x14ac:dyDescent="0.25">
      <c r="D100" s="22"/>
    </row>
    <row r="101" spans="4:4" x14ac:dyDescent="0.25">
      <c r="D101" s="22"/>
    </row>
    <row r="102" spans="4:4" x14ac:dyDescent="0.25">
      <c r="D102" s="22"/>
    </row>
    <row r="103" spans="4:4" x14ac:dyDescent="0.25">
      <c r="D103" s="22"/>
    </row>
    <row r="104" spans="4:4" x14ac:dyDescent="0.25">
      <c r="D104" s="22"/>
    </row>
    <row r="105" spans="4:4" x14ac:dyDescent="0.25">
      <c r="D105" s="22"/>
    </row>
    <row r="106" spans="4:4" x14ac:dyDescent="0.25">
      <c r="D106" s="22"/>
    </row>
    <row r="107" spans="4:4" x14ac:dyDescent="0.25">
      <c r="D107" s="22"/>
    </row>
    <row r="108" spans="4:4" x14ac:dyDescent="0.25">
      <c r="D108" s="22"/>
    </row>
    <row r="109" spans="4:4" x14ac:dyDescent="0.25">
      <c r="D109" s="22"/>
    </row>
    <row r="110" spans="4:4" x14ac:dyDescent="0.25">
      <c r="D110" s="22"/>
    </row>
    <row r="111" spans="4:4" x14ac:dyDescent="0.25">
      <c r="D111" s="22"/>
    </row>
    <row r="112" spans="4:4" x14ac:dyDescent="0.25">
      <c r="D112" s="22"/>
    </row>
    <row r="113" spans="4:4" x14ac:dyDescent="0.25">
      <c r="D113" s="22"/>
    </row>
    <row r="114" spans="4:4" x14ac:dyDescent="0.25">
      <c r="D114" s="22"/>
    </row>
    <row r="115" spans="4:4" x14ac:dyDescent="0.25">
      <c r="D115" s="22"/>
    </row>
    <row r="116" spans="4:4" x14ac:dyDescent="0.25">
      <c r="D116" s="22"/>
    </row>
    <row r="117" spans="4:4" x14ac:dyDescent="0.25">
      <c r="D117" s="22"/>
    </row>
    <row r="118" spans="4:4" x14ac:dyDescent="0.25">
      <c r="D118" s="22"/>
    </row>
    <row r="119" spans="4:4" x14ac:dyDescent="0.25">
      <c r="D119" s="22"/>
    </row>
    <row r="120" spans="4:4" x14ac:dyDescent="0.25">
      <c r="D120" s="22"/>
    </row>
    <row r="121" spans="4:4" x14ac:dyDescent="0.25">
      <c r="D121" s="22"/>
    </row>
    <row r="122" spans="4:4" x14ac:dyDescent="0.25">
      <c r="D122" s="22"/>
    </row>
    <row r="123" spans="4:4" x14ac:dyDescent="0.25">
      <c r="D123" s="22"/>
    </row>
    <row r="124" spans="4:4" x14ac:dyDescent="0.25">
      <c r="D124" s="22"/>
    </row>
    <row r="125" spans="4:4" x14ac:dyDescent="0.25">
      <c r="D125" s="22"/>
    </row>
    <row r="126" spans="4:4" x14ac:dyDescent="0.25">
      <c r="D126" s="22"/>
    </row>
    <row r="127" spans="4:4" x14ac:dyDescent="0.25">
      <c r="D127" s="22"/>
    </row>
    <row r="128" spans="4:4" x14ac:dyDescent="0.25">
      <c r="D128" s="22"/>
    </row>
    <row r="129" spans="4:4" x14ac:dyDescent="0.25">
      <c r="D129" s="22"/>
    </row>
    <row r="130" spans="4:4" x14ac:dyDescent="0.25">
      <c r="D130" s="22"/>
    </row>
    <row r="131" spans="4:4" x14ac:dyDescent="0.25">
      <c r="D131" s="22"/>
    </row>
    <row r="132" spans="4:4" x14ac:dyDescent="0.25">
      <c r="D132" s="22"/>
    </row>
    <row r="133" spans="4:4" x14ac:dyDescent="0.25">
      <c r="D133" s="22"/>
    </row>
    <row r="134" spans="4:4" x14ac:dyDescent="0.25">
      <c r="D134" s="22"/>
    </row>
    <row r="135" spans="4:4" x14ac:dyDescent="0.25">
      <c r="D135" s="22"/>
    </row>
    <row r="136" spans="4:4" x14ac:dyDescent="0.25">
      <c r="D136" s="22"/>
    </row>
    <row r="137" spans="4:4" x14ac:dyDescent="0.25">
      <c r="D137" s="22"/>
    </row>
    <row r="138" spans="4:4" x14ac:dyDescent="0.25">
      <c r="D138" s="22"/>
    </row>
    <row r="139" spans="4:4" x14ac:dyDescent="0.25">
      <c r="D139" s="22"/>
    </row>
    <row r="140" spans="4:4" x14ac:dyDescent="0.25">
      <c r="D140" s="22"/>
    </row>
    <row r="141" spans="4:4" x14ac:dyDescent="0.25">
      <c r="D141" s="22"/>
    </row>
    <row r="142" spans="4:4" x14ac:dyDescent="0.25">
      <c r="D142" s="22"/>
    </row>
  </sheetData>
  <mergeCells count="13">
    <mergeCell ref="Q33:R33"/>
    <mergeCell ref="B2:C2"/>
    <mergeCell ref="B3:C3"/>
    <mergeCell ref="B4:C4"/>
    <mergeCell ref="C6:D6"/>
    <mergeCell ref="J20:K20"/>
    <mergeCell ref="J7:BQ7"/>
    <mergeCell ref="J21:K21"/>
    <mergeCell ref="J23:K23"/>
    <mergeCell ref="J24:K24"/>
    <mergeCell ref="N32:O32"/>
    <mergeCell ref="N33:O33"/>
    <mergeCell ref="M12:U13"/>
  </mergeCells>
  <conditionalFormatting sqref="N33">
    <cfRule type="containsText" dxfId="5" priority="1" operator="containsText" text="S">
      <formula>NOT(ISERROR(SEARCH("S",N33)))</formula>
    </cfRule>
    <cfRule type="cellIs" dxfId="4" priority="2" operator="equal">
      <formula>"""SÍ"""</formula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8723D-5E46-4C1F-B77D-5F7DE8550A0B}">
  <dimension ref="B1:EN143"/>
  <sheetViews>
    <sheetView zoomScale="57" zoomScaleNormal="57" workbookViewId="0">
      <selection activeCell="T29" sqref="T29"/>
    </sheetView>
  </sheetViews>
  <sheetFormatPr baseColWidth="10" defaultRowHeight="15" x14ac:dyDescent="0.25"/>
  <cols>
    <col min="1" max="1" width="2.140625" customWidth="1"/>
    <col min="2" max="2" width="9.7109375" customWidth="1"/>
    <col min="3" max="3" width="10" customWidth="1"/>
    <col min="4" max="4" width="10.7109375" customWidth="1"/>
    <col min="6" max="6" width="16.5703125" bestFit="1" customWidth="1"/>
    <col min="10" max="15" width="11.42578125" customWidth="1"/>
    <col min="16" max="16" width="11.28515625" customWidth="1"/>
    <col min="17" max="18" width="11.42578125" customWidth="1"/>
    <col min="19" max="20" width="6.42578125" customWidth="1"/>
    <col min="21" max="22" width="6.42578125" bestFit="1" customWidth="1"/>
    <col min="23" max="23" width="6.42578125" customWidth="1"/>
    <col min="24" max="24" width="6.42578125" bestFit="1" customWidth="1"/>
    <col min="25" max="25" width="5.42578125" bestFit="1" customWidth="1"/>
    <col min="26" max="29" width="6.42578125" bestFit="1" customWidth="1"/>
    <col min="30" max="30" width="6.42578125" customWidth="1"/>
    <col min="31" max="34" width="6.42578125" bestFit="1" customWidth="1"/>
    <col min="35" max="35" width="6.42578125" customWidth="1"/>
    <col min="36" max="39" width="6.42578125" bestFit="1" customWidth="1"/>
    <col min="40" max="40" width="6.42578125" customWidth="1"/>
    <col min="41" max="44" width="6.42578125" bestFit="1" customWidth="1"/>
    <col min="45" max="45" width="6.42578125" customWidth="1"/>
    <col min="46" max="49" width="6.42578125" bestFit="1" customWidth="1"/>
    <col min="50" max="50" width="6.42578125" customWidth="1"/>
    <col min="51" max="54" width="6.42578125" bestFit="1" customWidth="1"/>
    <col min="55" max="55" width="5.42578125" bestFit="1" customWidth="1"/>
    <col min="56" max="59" width="6.42578125" bestFit="1" customWidth="1"/>
    <col min="60" max="60" width="5.42578125" bestFit="1" customWidth="1"/>
    <col min="61" max="64" width="6.42578125" bestFit="1" customWidth="1"/>
    <col min="65" max="65" width="6.42578125" customWidth="1"/>
    <col min="66" max="69" width="6.42578125" bestFit="1" customWidth="1"/>
    <col min="70" max="70" width="5.42578125" bestFit="1" customWidth="1"/>
    <col min="71" max="74" width="6.42578125" bestFit="1" customWidth="1"/>
    <col min="75" max="75" width="5.42578125" bestFit="1" customWidth="1"/>
    <col min="76" max="79" width="6.42578125" bestFit="1" customWidth="1"/>
    <col min="80" max="80" width="4.28515625" bestFit="1" customWidth="1"/>
    <col min="81" max="84" width="6.42578125" bestFit="1" customWidth="1"/>
  </cols>
  <sheetData>
    <row r="1" spans="2:144" ht="11.25" customHeight="1" x14ac:dyDescent="0.25"/>
    <row r="2" spans="2:144" ht="21" x14ac:dyDescent="0.35">
      <c r="B2" s="33" t="s">
        <v>35</v>
      </c>
      <c r="C2" s="34"/>
    </row>
    <row r="3" spans="2:144" x14ac:dyDescent="0.25">
      <c r="B3" s="29" t="s">
        <v>36</v>
      </c>
      <c r="C3" s="30"/>
    </row>
    <row r="4" spans="2:144" x14ac:dyDescent="0.25">
      <c r="B4" s="31" t="s">
        <v>38</v>
      </c>
      <c r="C4" s="32"/>
    </row>
    <row r="5" spans="2:144" ht="11.25" customHeight="1" x14ac:dyDescent="0.25"/>
    <row r="6" spans="2:144" x14ac:dyDescent="0.25">
      <c r="C6" s="35" t="s">
        <v>1</v>
      </c>
      <c r="D6" s="36"/>
    </row>
    <row r="7" spans="2:144" x14ac:dyDescent="0.25">
      <c r="B7" s="7" t="s">
        <v>2</v>
      </c>
      <c r="C7" s="7" t="s">
        <v>3</v>
      </c>
      <c r="D7" s="7" t="s">
        <v>4</v>
      </c>
      <c r="F7" s="7" t="s">
        <v>41</v>
      </c>
      <c r="H7" s="7" t="s">
        <v>0</v>
      </c>
      <c r="J7" s="39" t="s">
        <v>5</v>
      </c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  <c r="AZ7" s="39"/>
      <c r="BA7" s="39"/>
      <c r="BB7" s="39"/>
      <c r="BC7" s="39"/>
      <c r="BD7" s="39"/>
      <c r="BE7" s="39"/>
      <c r="BF7" s="39"/>
      <c r="BG7" s="39"/>
      <c r="BH7" s="39"/>
      <c r="BI7" s="39"/>
      <c r="BJ7" s="39"/>
      <c r="BK7" s="39"/>
      <c r="BL7" s="39"/>
      <c r="BM7" s="39"/>
      <c r="BN7" s="39"/>
      <c r="BO7" s="39"/>
      <c r="BP7" s="39"/>
      <c r="BQ7" s="39"/>
      <c r="BR7" s="39"/>
      <c r="BS7" s="39"/>
      <c r="BT7" s="39"/>
      <c r="BU7" s="39"/>
      <c r="BV7" s="39"/>
      <c r="BW7" s="39"/>
      <c r="BX7" s="39"/>
      <c r="BY7" s="39"/>
      <c r="BZ7" s="39"/>
      <c r="CA7" s="39"/>
      <c r="CB7" s="39"/>
      <c r="CC7" s="39"/>
      <c r="CD7" s="39"/>
      <c r="CE7" s="39"/>
      <c r="CF7" s="39"/>
      <c r="CG7" s="39"/>
      <c r="CH7" s="39"/>
      <c r="CI7" s="39"/>
      <c r="CJ7" s="39"/>
      <c r="CK7" s="39"/>
      <c r="CL7" s="39"/>
      <c r="CM7" s="39"/>
      <c r="CN7" s="39"/>
      <c r="CO7" s="39"/>
      <c r="CP7" s="39"/>
      <c r="CQ7" s="39"/>
      <c r="CR7" s="39"/>
      <c r="CS7" s="39"/>
      <c r="CT7" s="39"/>
      <c r="CU7" s="39"/>
      <c r="CV7" s="39"/>
      <c r="CW7" s="39"/>
      <c r="CX7" s="39"/>
      <c r="CY7" s="39"/>
      <c r="CZ7" s="39"/>
      <c r="DA7" s="39"/>
      <c r="DB7" s="39"/>
      <c r="DC7" s="39"/>
      <c r="DD7" s="39"/>
      <c r="DE7" s="39"/>
      <c r="DF7" s="39"/>
      <c r="DG7" s="39"/>
      <c r="DH7" s="39"/>
      <c r="DI7" s="39"/>
      <c r="DJ7" s="39"/>
      <c r="DK7" s="39"/>
      <c r="DL7" s="39"/>
      <c r="DM7" s="39"/>
      <c r="DN7" s="39"/>
      <c r="DO7" s="39"/>
      <c r="DP7" s="39"/>
      <c r="DQ7" s="39"/>
      <c r="DR7" s="39"/>
      <c r="DS7" s="39"/>
      <c r="DT7" s="39"/>
      <c r="DU7" s="39"/>
      <c r="DV7" s="39"/>
      <c r="DW7" s="39"/>
      <c r="DX7" s="39"/>
      <c r="DY7" s="39"/>
      <c r="DZ7" s="39"/>
      <c r="EA7" s="39"/>
      <c r="EB7" s="39"/>
      <c r="EC7" s="39"/>
      <c r="ED7" s="39"/>
      <c r="EE7" s="39"/>
      <c r="EF7" s="39"/>
      <c r="EG7" s="39"/>
      <c r="EH7" s="39"/>
      <c r="EI7" s="39"/>
      <c r="EJ7" s="39"/>
      <c r="EK7" s="39"/>
      <c r="EL7" s="39"/>
      <c r="EM7" s="39"/>
      <c r="EN7" s="39"/>
    </row>
    <row r="8" spans="2:144" x14ac:dyDescent="0.25">
      <c r="B8" s="10">
        <v>0</v>
      </c>
      <c r="C8">
        <v>9</v>
      </c>
      <c r="D8" s="8">
        <f>$K$14*EXP($K$14/$K$16*B8)+$K$17</f>
        <v>8.7999000000000009</v>
      </c>
      <c r="F8" s="9">
        <f>LN((C8-$K$17)/$K$14)/$K$14</f>
        <v>3.9569564903756828E-2</v>
      </c>
      <c r="H8" s="17">
        <f t="shared" ref="H8:H71" si="0">B8</f>
        <v>0</v>
      </c>
      <c r="J8" s="6">
        <v>0</v>
      </c>
      <c r="K8" s="6">
        <v>3.2000000000000001E-2</v>
      </c>
      <c r="L8" s="6">
        <v>6.4000000000000001E-2</v>
      </c>
      <c r="M8" s="6">
        <v>9.6000000000000002E-2</v>
      </c>
      <c r="N8" s="6">
        <v>0.128</v>
      </c>
      <c r="O8" s="6">
        <v>0.16</v>
      </c>
      <c r="P8" s="6">
        <v>0.192</v>
      </c>
      <c r="Q8" s="6">
        <v>0.224</v>
      </c>
      <c r="R8" s="6">
        <v>0.25600000000000001</v>
      </c>
      <c r="S8" s="6">
        <v>0.28800000000000003</v>
      </c>
      <c r="T8" s="6">
        <v>0.32000000000000006</v>
      </c>
      <c r="U8" s="6">
        <v>0.35200000000000009</v>
      </c>
      <c r="V8" s="6">
        <v>0.38400000000000012</v>
      </c>
      <c r="W8" s="6">
        <v>0.41600000000000015</v>
      </c>
      <c r="X8" s="6">
        <v>0.44800000000000018</v>
      </c>
      <c r="Y8" s="6">
        <v>0.4800000000000002</v>
      </c>
      <c r="Z8" s="6">
        <v>0.51200000000000023</v>
      </c>
      <c r="AA8" s="6">
        <v>0.54400000000000026</v>
      </c>
      <c r="AB8" s="6">
        <v>0.57600000000000029</v>
      </c>
      <c r="AC8" s="6">
        <v>0.60800000000000032</v>
      </c>
      <c r="AD8" s="6">
        <v>0.64000000000000035</v>
      </c>
      <c r="AE8" s="6">
        <v>0.67200000000000037</v>
      </c>
      <c r="AF8" s="6">
        <v>0.7040000000000004</v>
      </c>
      <c r="AG8" s="6">
        <v>0.73600000000000043</v>
      </c>
      <c r="AH8" s="6">
        <v>0.76800000000000046</v>
      </c>
      <c r="AI8" s="6">
        <v>0.80000000000000049</v>
      </c>
      <c r="AJ8" s="6">
        <v>0.83200000000000052</v>
      </c>
      <c r="AK8" s="6">
        <v>0.86400000000000055</v>
      </c>
      <c r="AL8" s="6">
        <v>0.89600000000000057</v>
      </c>
      <c r="AM8" s="6">
        <v>0.9280000000000006</v>
      </c>
      <c r="AN8" s="6">
        <v>0.96000000000000063</v>
      </c>
      <c r="AO8" s="6">
        <v>0.99200000000000066</v>
      </c>
      <c r="AP8" s="6">
        <v>1.0240000000000007</v>
      </c>
      <c r="AQ8" s="6">
        <v>1.0560000000000007</v>
      </c>
      <c r="AR8" s="6">
        <v>1.0880000000000007</v>
      </c>
      <c r="AS8" s="6">
        <v>1.1200000000000008</v>
      </c>
      <c r="AT8" s="6">
        <v>1.1520000000000008</v>
      </c>
      <c r="AU8" s="6">
        <v>1.1840000000000008</v>
      </c>
      <c r="AV8" s="6">
        <v>1.2160000000000009</v>
      </c>
      <c r="AW8" s="6">
        <v>1.2480000000000009</v>
      </c>
      <c r="AX8" s="6">
        <v>1.2800000000000009</v>
      </c>
      <c r="AY8" s="6">
        <v>1.3120000000000009</v>
      </c>
      <c r="AZ8" s="6">
        <v>1.344000000000001</v>
      </c>
      <c r="BA8" s="6">
        <v>1.376000000000001</v>
      </c>
      <c r="BB8" s="6">
        <v>1.408000000000001</v>
      </c>
      <c r="BC8" s="6">
        <v>0</v>
      </c>
      <c r="BD8" s="6">
        <v>3.2000000000000001E-2</v>
      </c>
      <c r="BE8" s="6">
        <v>6.4000000000000001E-2</v>
      </c>
      <c r="BF8" s="6">
        <v>9.6000000000000002E-2</v>
      </c>
      <c r="BG8" s="6">
        <v>0.128</v>
      </c>
      <c r="BH8" s="6">
        <v>0.16</v>
      </c>
      <c r="BI8" s="6">
        <v>0.192</v>
      </c>
      <c r="BJ8" s="6">
        <v>0.224</v>
      </c>
      <c r="BK8" s="6">
        <v>0.25600000000000001</v>
      </c>
      <c r="BL8" s="6">
        <v>0.28800000000000003</v>
      </c>
      <c r="BM8" s="6">
        <v>0.32000000000000006</v>
      </c>
      <c r="BN8" s="6">
        <v>0.35200000000000009</v>
      </c>
      <c r="BO8" s="6">
        <v>0.38400000000000012</v>
      </c>
      <c r="BP8" s="6">
        <v>0.41600000000000015</v>
      </c>
      <c r="BQ8" s="6">
        <v>0.44800000000000018</v>
      </c>
      <c r="BR8" s="6">
        <v>0.4800000000000002</v>
      </c>
      <c r="BS8" s="6">
        <v>0.51200000000000023</v>
      </c>
      <c r="BT8" s="6">
        <v>0.54400000000000026</v>
      </c>
      <c r="BU8" s="6">
        <v>0.57600000000000029</v>
      </c>
      <c r="BV8" s="6">
        <v>0.60800000000000032</v>
      </c>
      <c r="BW8" s="6">
        <v>0.64000000000000035</v>
      </c>
      <c r="BX8" s="6">
        <v>0.67200000000000037</v>
      </c>
      <c r="BY8" s="6">
        <v>0.7040000000000004</v>
      </c>
      <c r="BZ8" s="6">
        <v>0.73600000000000043</v>
      </c>
      <c r="CA8" s="6">
        <v>0.76800000000000046</v>
      </c>
      <c r="CB8" s="6">
        <v>0.80000000000000049</v>
      </c>
      <c r="CC8" s="6">
        <v>0.83200000000000052</v>
      </c>
      <c r="CD8" s="6">
        <v>0.86400000000000055</v>
      </c>
      <c r="CE8" s="6">
        <v>0.89600000000000057</v>
      </c>
      <c r="CF8" s="6">
        <v>0.9280000000000006</v>
      </c>
      <c r="CG8" s="6">
        <v>0.96000000000000063</v>
      </c>
      <c r="CH8" s="6">
        <v>0.99200000000000066</v>
      </c>
      <c r="CI8" s="6">
        <v>1.0240000000000007</v>
      </c>
      <c r="CJ8" s="6">
        <v>1.0560000000000007</v>
      </c>
      <c r="CK8" s="6">
        <v>1.0880000000000007</v>
      </c>
      <c r="CL8" s="6">
        <v>1.1200000000000008</v>
      </c>
      <c r="CM8" s="6">
        <v>1.1520000000000008</v>
      </c>
      <c r="CN8" s="6">
        <v>1.1840000000000008</v>
      </c>
      <c r="CO8" s="6">
        <v>1.2160000000000009</v>
      </c>
      <c r="CP8" s="6">
        <v>1.2480000000000009</v>
      </c>
      <c r="CQ8" s="6">
        <v>1.2800000000000009</v>
      </c>
      <c r="CR8" s="6">
        <v>1.3120000000000009</v>
      </c>
      <c r="CS8" s="6">
        <v>1.344000000000001</v>
      </c>
      <c r="CT8" s="6">
        <v>1.376000000000001</v>
      </c>
      <c r="CU8" s="6">
        <v>1.408000000000001</v>
      </c>
      <c r="CV8" s="6">
        <v>0</v>
      </c>
      <c r="CW8" s="6">
        <v>3.2000000000000001E-2</v>
      </c>
      <c r="CX8" s="6">
        <v>6.4000000000000001E-2</v>
      </c>
      <c r="CY8" s="6">
        <v>9.6000000000000002E-2</v>
      </c>
      <c r="CZ8" s="6">
        <v>0.128</v>
      </c>
      <c r="DA8" s="6">
        <v>0.16</v>
      </c>
      <c r="DB8" s="6">
        <v>0.192</v>
      </c>
      <c r="DC8" s="6">
        <v>0.224</v>
      </c>
      <c r="DD8" s="6">
        <v>0.25600000000000001</v>
      </c>
      <c r="DE8" s="6">
        <v>0.28800000000000003</v>
      </c>
      <c r="DF8" s="6">
        <v>0.32000000000000006</v>
      </c>
      <c r="DG8" s="6">
        <v>0.35200000000000009</v>
      </c>
      <c r="DH8" s="6">
        <v>0.38400000000000012</v>
      </c>
      <c r="DI8" s="6">
        <v>0.41600000000000015</v>
      </c>
      <c r="DJ8" s="6">
        <v>0.44800000000000018</v>
      </c>
      <c r="DK8" s="6">
        <v>0.4800000000000002</v>
      </c>
      <c r="DL8" s="6">
        <v>0.51200000000000023</v>
      </c>
      <c r="DM8" s="6">
        <v>0.54400000000000026</v>
      </c>
      <c r="DN8" s="6">
        <v>0.57600000000000029</v>
      </c>
      <c r="DO8" s="6">
        <v>0.60800000000000032</v>
      </c>
      <c r="DP8" s="6">
        <v>0.64000000000000035</v>
      </c>
      <c r="DQ8" s="6">
        <v>0.67200000000000037</v>
      </c>
      <c r="DR8" s="6">
        <v>0.7040000000000004</v>
      </c>
      <c r="DS8" s="6">
        <v>0.73600000000000043</v>
      </c>
      <c r="DT8" s="6">
        <v>0.76800000000000046</v>
      </c>
      <c r="DU8" s="6">
        <v>0.80000000000000049</v>
      </c>
      <c r="DV8" s="6">
        <v>0.83200000000000052</v>
      </c>
      <c r="DW8" s="6">
        <v>0.86400000000000055</v>
      </c>
      <c r="DX8" s="6">
        <v>0.89600000000000057</v>
      </c>
      <c r="DY8" s="6">
        <v>0.9280000000000006</v>
      </c>
      <c r="DZ8" s="6">
        <v>0.96000000000000063</v>
      </c>
      <c r="EA8" s="6">
        <v>0.99200000000000066</v>
      </c>
      <c r="EB8" s="6">
        <v>1.0240000000000007</v>
      </c>
      <c r="EC8" s="6">
        <v>1.0560000000000007</v>
      </c>
      <c r="ED8" s="6">
        <v>1.0880000000000007</v>
      </c>
      <c r="EE8" s="6">
        <v>1.1200000000000008</v>
      </c>
      <c r="EF8" s="6">
        <v>1.1520000000000008</v>
      </c>
      <c r="EG8" s="6">
        <v>1.1840000000000008</v>
      </c>
      <c r="EH8" s="6">
        <v>1.2160000000000009</v>
      </c>
      <c r="EI8" s="6">
        <v>1.2480000000000009</v>
      </c>
      <c r="EJ8" s="6">
        <v>1.2800000000000009</v>
      </c>
      <c r="EK8" s="6">
        <v>1.3120000000000009</v>
      </c>
      <c r="EL8" s="6">
        <v>1.344000000000001</v>
      </c>
      <c r="EM8" s="6">
        <v>1.376000000000001</v>
      </c>
      <c r="EN8" s="6">
        <v>1.408000000000001</v>
      </c>
    </row>
    <row r="9" spans="2:144" x14ac:dyDescent="0.25">
      <c r="B9" s="1">
        <f t="shared" ref="B9:B72" si="1">B8+0.032</f>
        <v>3.2000000000000001E-2</v>
      </c>
      <c r="C9">
        <v>8.8000000000000007</v>
      </c>
      <c r="D9" s="8">
        <f t="shared" ref="D9:D72" si="2">$K$14*EXP($K$14/$K$16*B9)+$K$17</f>
        <v>8.6709594033687125</v>
      </c>
      <c r="F9" s="9">
        <f t="shared" ref="F9:F72" si="3">LN((C9-$K$17)/$K$14)/$K$14</f>
        <v>2.0660687467434659E-5</v>
      </c>
      <c r="H9" s="9">
        <f t="shared" si="0"/>
        <v>3.2000000000000001E-2</v>
      </c>
    </row>
    <row r="10" spans="2:144" x14ac:dyDescent="0.25">
      <c r="B10" s="1">
        <f t="shared" si="1"/>
        <v>6.4000000000000001E-2</v>
      </c>
      <c r="C10">
        <v>8.4</v>
      </c>
      <c r="D10" s="8">
        <f t="shared" si="2"/>
        <v>8.5495759328554417</v>
      </c>
      <c r="F10" s="9">
        <f t="shared" si="3"/>
        <v>-9.1188700658976399E-2</v>
      </c>
      <c r="H10" s="9">
        <f t="shared" si="0"/>
        <v>6.4000000000000001E-2</v>
      </c>
      <c r="J10" s="7" t="s">
        <v>6</v>
      </c>
      <c r="L10" s="25" t="s">
        <v>7</v>
      </c>
      <c r="N10" s="26" t="s">
        <v>8</v>
      </c>
    </row>
    <row r="11" spans="2:144" x14ac:dyDescent="0.25">
      <c r="B11" s="1">
        <f t="shared" si="1"/>
        <v>9.6000000000000002E-2</v>
      </c>
      <c r="C11">
        <v>8.5</v>
      </c>
      <c r="D11" s="8">
        <f t="shared" si="2"/>
        <v>8.4353066701190595</v>
      </c>
      <c r="F11" s="9">
        <f t="shared" si="3"/>
        <v>-6.661401999905496E-2</v>
      </c>
      <c r="H11" s="9">
        <f t="shared" si="0"/>
        <v>9.6000000000000002E-2</v>
      </c>
      <c r="J11" s="6">
        <f>MMULT(J8:EN8,H8:H142)</f>
        <v>90.22464000000015</v>
      </c>
      <c r="L11" s="6">
        <f>MINVERSE(J11)</f>
        <v>1.1083446827828832E-2</v>
      </c>
      <c r="N11">
        <f>MMULT(J8:EN8,F8:F142)</f>
        <v>-77.404916874256912</v>
      </c>
    </row>
    <row r="12" spans="2:144" x14ac:dyDescent="0.25">
      <c r="B12" s="1">
        <f t="shared" si="1"/>
        <v>0.128</v>
      </c>
      <c r="C12">
        <v>8.1</v>
      </c>
      <c r="D12" s="8">
        <f t="shared" si="2"/>
        <v>8.3277346559798797</v>
      </c>
      <c r="F12" s="9">
        <f t="shared" si="3"/>
        <v>-0.17405708536889217</v>
      </c>
      <c r="H12" s="9">
        <f t="shared" si="0"/>
        <v>0.128</v>
      </c>
      <c r="M12" s="40" t="s">
        <v>51</v>
      </c>
      <c r="N12" s="40"/>
      <c r="O12" s="40"/>
      <c r="P12" s="40"/>
      <c r="Q12" s="40"/>
      <c r="R12" s="40"/>
      <c r="S12" s="40"/>
      <c r="T12" s="40"/>
      <c r="U12" s="40"/>
    </row>
    <row r="13" spans="2:144" x14ac:dyDescent="0.25">
      <c r="B13" s="1">
        <f t="shared" si="1"/>
        <v>0.16</v>
      </c>
      <c r="C13">
        <v>8.1999999999999993</v>
      </c>
      <c r="D13" s="8">
        <f t="shared" si="2"/>
        <v>8.2264673689697609</v>
      </c>
      <c r="F13" s="9">
        <f t="shared" si="3"/>
        <v>-0.14472328775980844</v>
      </c>
      <c r="H13" s="9">
        <f t="shared" si="0"/>
        <v>0.16</v>
      </c>
      <c r="M13" s="40"/>
      <c r="N13" s="40"/>
      <c r="O13" s="40"/>
      <c r="P13" s="40"/>
      <c r="Q13" s="40"/>
      <c r="R13" s="40"/>
      <c r="S13" s="40"/>
      <c r="T13" s="40"/>
      <c r="U13" s="40"/>
    </row>
    <row r="14" spans="2:144" x14ac:dyDescent="0.25">
      <c r="B14" s="1">
        <f t="shared" si="1"/>
        <v>0.192</v>
      </c>
      <c r="C14">
        <v>8</v>
      </c>
      <c r="D14" s="8">
        <f t="shared" si="2"/>
        <v>8.1311352930534238</v>
      </c>
      <c r="F14" s="9">
        <f t="shared" si="3"/>
        <v>-0.20541531714660344</v>
      </c>
      <c r="H14" s="9">
        <f t="shared" si="0"/>
        <v>0.192</v>
      </c>
      <c r="J14" s="16" t="s">
        <v>0</v>
      </c>
      <c r="K14" s="6">
        <v>2.2000000000000002</v>
      </c>
    </row>
    <row r="15" spans="2:144" x14ac:dyDescent="0.25">
      <c r="B15" s="1">
        <f t="shared" si="1"/>
        <v>0.224</v>
      </c>
      <c r="C15">
        <v>7.9</v>
      </c>
      <c r="D15" s="8">
        <f t="shared" si="2"/>
        <v>8.0413905692947001</v>
      </c>
      <c r="F15" s="9">
        <f t="shared" si="3"/>
        <v>-0.23909826171740178</v>
      </c>
      <c r="H15" s="9">
        <f t="shared" si="0"/>
        <v>0.224</v>
      </c>
      <c r="J15" s="24" t="s">
        <v>43</v>
      </c>
      <c r="K15" s="23">
        <f>MMULT(L11,N11)</f>
        <v>-0.85791328038833714</v>
      </c>
    </row>
    <row r="16" spans="2:144" x14ac:dyDescent="0.25">
      <c r="B16" s="1">
        <f t="shared" si="1"/>
        <v>0.25600000000000001</v>
      </c>
      <c r="C16">
        <v>7.8</v>
      </c>
      <c r="D16" s="8">
        <f t="shared" si="2"/>
        <v>7.9569057265477765</v>
      </c>
      <c r="F16" s="9">
        <f t="shared" si="3"/>
        <v>-0.2754783971404598</v>
      </c>
      <c r="H16" s="9">
        <f t="shared" si="0"/>
        <v>0.25600000000000001</v>
      </c>
      <c r="J16" s="15" t="s">
        <v>10</v>
      </c>
      <c r="K16" s="6">
        <f>1/K15</f>
        <v>-1.1656189767191234</v>
      </c>
    </row>
    <row r="17" spans="2:15" x14ac:dyDescent="0.25">
      <c r="B17" s="1">
        <f t="shared" si="1"/>
        <v>0.28800000000000003</v>
      </c>
      <c r="C17">
        <v>7.7</v>
      </c>
      <c r="D17" s="8">
        <f t="shared" si="2"/>
        <v>7.8773724865418027</v>
      </c>
      <c r="F17" s="9">
        <f t="shared" si="3"/>
        <v>-0.31502557981864404</v>
      </c>
      <c r="H17" s="9">
        <f t="shared" si="0"/>
        <v>0.28800000000000003</v>
      </c>
      <c r="J17" s="15" t="s">
        <v>42</v>
      </c>
      <c r="K17" s="6">
        <f>MIN(C8:C142)-0.0001</f>
        <v>6.5998999999999999</v>
      </c>
    </row>
    <row r="18" spans="2:15" x14ac:dyDescent="0.25">
      <c r="B18" s="1">
        <f t="shared" si="1"/>
        <v>0.32000000000000006</v>
      </c>
      <c r="C18">
        <v>7.6</v>
      </c>
      <c r="D18" s="8">
        <f t="shared" si="2"/>
        <v>7.8025006389987324</v>
      </c>
      <c r="F18" s="9">
        <f t="shared" si="3"/>
        <v>-0.35834425698360778</v>
      </c>
      <c r="H18" s="9">
        <f t="shared" si="0"/>
        <v>0.32000000000000006</v>
      </c>
      <c r="J18" s="24" t="s">
        <v>44</v>
      </c>
      <c r="K18" s="23">
        <f>K14/K16</f>
        <v>-1.8874092168543419</v>
      </c>
    </row>
    <row r="19" spans="2:15" x14ac:dyDescent="0.25">
      <c r="B19" s="1">
        <f t="shared" si="1"/>
        <v>0.35200000000000009</v>
      </c>
      <c r="C19">
        <v>7.6</v>
      </c>
      <c r="D19" s="8">
        <f t="shared" si="2"/>
        <v>7.7320169826797951</v>
      </c>
      <c r="F19" s="9">
        <f t="shared" si="3"/>
        <v>-0.35834425698360778</v>
      </c>
      <c r="H19" s="9">
        <f t="shared" si="0"/>
        <v>0.35200000000000009</v>
      </c>
    </row>
    <row r="20" spans="2:15" x14ac:dyDescent="0.25">
      <c r="B20" s="1">
        <f t="shared" si="1"/>
        <v>0.38400000000000012</v>
      </c>
      <c r="C20">
        <v>7.5</v>
      </c>
      <c r="D20" s="8">
        <f t="shared" si="2"/>
        <v>7.6656643284965469</v>
      </c>
      <c r="F20" s="9">
        <f t="shared" si="3"/>
        <v>-0.40623035049243983</v>
      </c>
      <c r="H20" s="9">
        <f t="shared" si="0"/>
        <v>0.38400000000000012</v>
      </c>
      <c r="J20" s="35" t="s">
        <v>9</v>
      </c>
      <c r="K20" s="36"/>
    </row>
    <row r="21" spans="2:15" x14ac:dyDescent="0.25">
      <c r="B21" s="1">
        <f t="shared" si="1"/>
        <v>0.41600000000000015</v>
      </c>
      <c r="C21">
        <v>7.5</v>
      </c>
      <c r="D21" s="8">
        <f t="shared" si="2"/>
        <v>7.6032005610489612</v>
      </c>
      <c r="F21" s="9">
        <f t="shared" si="3"/>
        <v>-0.40623035049243983</v>
      </c>
      <c r="H21" s="9">
        <f t="shared" si="0"/>
        <v>0.41600000000000015</v>
      </c>
      <c r="J21" s="27">
        <f>RSQ(D8:D142,C8:C142)</f>
        <v>0.95611467891554025</v>
      </c>
      <c r="K21" s="28"/>
    </row>
    <row r="22" spans="2:15" x14ac:dyDescent="0.25">
      <c r="B22" s="1">
        <f t="shared" si="1"/>
        <v>0.44800000000000018</v>
      </c>
      <c r="C22">
        <v>7.3</v>
      </c>
      <c r="D22" s="8">
        <f t="shared" si="2"/>
        <v>7.5443977551661625</v>
      </c>
      <c r="F22" s="9">
        <f t="shared" si="3"/>
        <v>-0.52044975334693433</v>
      </c>
      <c r="H22" s="9">
        <f t="shared" si="0"/>
        <v>0.44800000000000018</v>
      </c>
    </row>
    <row r="23" spans="2:15" x14ac:dyDescent="0.25">
      <c r="B23" s="1">
        <f t="shared" si="1"/>
        <v>0.4800000000000002</v>
      </c>
      <c r="C23">
        <v>7.4</v>
      </c>
      <c r="D23" s="8">
        <f t="shared" si="2"/>
        <v>7.4890413442261465</v>
      </c>
      <c r="F23" s="9">
        <f t="shared" si="3"/>
        <v>-0.45976178158651287</v>
      </c>
      <c r="H23" s="9">
        <f t="shared" si="0"/>
        <v>0.4800000000000002</v>
      </c>
      <c r="J23" s="37" t="s">
        <v>4</v>
      </c>
      <c r="K23" s="38"/>
    </row>
    <row r="24" spans="2:15" x14ac:dyDescent="0.25">
      <c r="B24" s="1">
        <f t="shared" si="1"/>
        <v>0.51200000000000023</v>
      </c>
      <c r="C24">
        <v>7.2</v>
      </c>
      <c r="D24" s="8">
        <f t="shared" si="2"/>
        <v>7.4369293372197536</v>
      </c>
      <c r="F24" s="9">
        <f t="shared" si="3"/>
        <v>-0.59050742334133621</v>
      </c>
      <c r="H24" s="9">
        <f t="shared" si="0"/>
        <v>0.51200000000000023</v>
      </c>
      <c r="J24" s="27" t="s">
        <v>46</v>
      </c>
      <c r="K24" s="28"/>
    </row>
    <row r="25" spans="2:15" x14ac:dyDescent="0.25">
      <c r="B25" s="1">
        <f t="shared" si="1"/>
        <v>0.54400000000000026</v>
      </c>
      <c r="C25">
        <v>7.3</v>
      </c>
      <c r="D25" s="8">
        <f t="shared" si="2"/>
        <v>7.387871581702024</v>
      </c>
      <c r="F25" s="9">
        <f t="shared" si="3"/>
        <v>-0.52044975334693433</v>
      </c>
      <c r="H25" s="9">
        <f t="shared" si="0"/>
        <v>0.54400000000000026</v>
      </c>
    </row>
    <row r="26" spans="2:15" x14ac:dyDescent="0.25">
      <c r="B26" s="1">
        <f t="shared" si="1"/>
        <v>0.57600000000000029</v>
      </c>
      <c r="C26">
        <v>7.2</v>
      </c>
      <c r="D26" s="8">
        <f t="shared" si="2"/>
        <v>7.3416890699414976</v>
      </c>
      <c r="F26" s="9">
        <f t="shared" si="3"/>
        <v>-0.59050742334133621</v>
      </c>
      <c r="H26" s="9">
        <f t="shared" si="0"/>
        <v>0.57600000000000029</v>
      </c>
    </row>
    <row r="27" spans="2:15" x14ac:dyDescent="0.25">
      <c r="B27" s="1">
        <f t="shared" si="1"/>
        <v>0.60800000000000032</v>
      </c>
      <c r="C27">
        <v>7.2</v>
      </c>
      <c r="D27" s="8">
        <f t="shared" si="2"/>
        <v>7.2982132857356685</v>
      </c>
      <c r="F27" s="9">
        <f t="shared" si="3"/>
        <v>-0.59050742334133621</v>
      </c>
      <c r="H27" s="9">
        <f t="shared" si="0"/>
        <v>0.60800000000000032</v>
      </c>
    </row>
    <row r="28" spans="2:15" x14ac:dyDescent="0.25">
      <c r="B28" s="1">
        <f t="shared" si="1"/>
        <v>0.64000000000000035</v>
      </c>
      <c r="C28">
        <v>7.2</v>
      </c>
      <c r="D28" s="8">
        <f t="shared" si="2"/>
        <v>7.2572855895091628</v>
      </c>
      <c r="F28" s="9">
        <f t="shared" si="3"/>
        <v>-0.59050742334133621</v>
      </c>
      <c r="H28" s="9">
        <f t="shared" si="0"/>
        <v>0.64000000000000035</v>
      </c>
    </row>
    <row r="29" spans="2:15" x14ac:dyDescent="0.25">
      <c r="B29" s="1">
        <f t="shared" si="1"/>
        <v>0.67200000000000037</v>
      </c>
      <c r="C29">
        <v>7.2</v>
      </c>
      <c r="D29" s="8">
        <f t="shared" si="2"/>
        <v>7.2187566394509259</v>
      </c>
      <c r="F29" s="9">
        <f t="shared" si="3"/>
        <v>-0.59050742334133621</v>
      </c>
      <c r="H29" s="9">
        <f t="shared" si="0"/>
        <v>0.67200000000000037</v>
      </c>
      <c r="J29" t="s">
        <v>14</v>
      </c>
    </row>
    <row r="30" spans="2:15" ht="15.75" thickBot="1" x14ac:dyDescent="0.3">
      <c r="B30" s="1">
        <f t="shared" si="1"/>
        <v>0.7040000000000004</v>
      </c>
      <c r="C30">
        <v>7.2</v>
      </c>
      <c r="D30" s="8">
        <f t="shared" si="2"/>
        <v>7.1824858465781825</v>
      </c>
      <c r="F30" s="9">
        <f t="shared" si="3"/>
        <v>-0.59050742334133621</v>
      </c>
      <c r="H30" s="9">
        <f t="shared" si="0"/>
        <v>0.7040000000000004</v>
      </c>
    </row>
    <row r="31" spans="2:15" x14ac:dyDescent="0.25">
      <c r="B31" s="1">
        <f t="shared" si="1"/>
        <v>0.73600000000000043</v>
      </c>
      <c r="C31">
        <v>7.1</v>
      </c>
      <c r="D31" s="8">
        <f t="shared" si="2"/>
        <v>7.1483408617387578</v>
      </c>
      <c r="F31" s="9">
        <f t="shared" si="3"/>
        <v>-0.67336570950979535</v>
      </c>
      <c r="H31" s="9">
        <f t="shared" si="0"/>
        <v>0.73600000000000043</v>
      </c>
      <c r="J31" s="19"/>
      <c r="K31" s="19" t="s">
        <v>15</v>
      </c>
      <c r="L31" s="19" t="s">
        <v>16</v>
      </c>
    </row>
    <row r="32" spans="2:15" x14ac:dyDescent="0.25">
      <c r="B32" s="1">
        <f t="shared" si="1"/>
        <v>0.76800000000000046</v>
      </c>
      <c r="C32">
        <v>7.1</v>
      </c>
      <c r="D32" s="8">
        <f t="shared" si="2"/>
        <v>7.1161970926798617</v>
      </c>
      <c r="F32" s="9">
        <f t="shared" si="3"/>
        <v>-0.67336570950979535</v>
      </c>
      <c r="H32" s="9">
        <f t="shared" si="0"/>
        <v>0.76800000000000046</v>
      </c>
      <c r="J32" t="s">
        <v>17</v>
      </c>
      <c r="K32">
        <v>7.3496296296296286</v>
      </c>
      <c r="L32">
        <v>7.4106520216894438</v>
      </c>
      <c r="N32" s="27" t="s">
        <v>28</v>
      </c>
      <c r="O32" s="28"/>
    </row>
    <row r="33" spans="2:18" x14ac:dyDescent="0.25">
      <c r="B33" s="1">
        <f t="shared" si="1"/>
        <v>0.80000000000000049</v>
      </c>
      <c r="C33">
        <v>7</v>
      </c>
      <c r="D33" s="8">
        <f t="shared" si="2"/>
        <v>7.0859372494211614</v>
      </c>
      <c r="F33" s="9">
        <f t="shared" si="3"/>
        <v>-0.7747718743105535</v>
      </c>
      <c r="H33" s="9">
        <f t="shared" si="0"/>
        <v>0.80000000000000049</v>
      </c>
      <c r="J33" t="s">
        <v>18</v>
      </c>
      <c r="K33">
        <v>0.29893642896627987</v>
      </c>
      <c r="L33">
        <v>0.3320179287638636</v>
      </c>
      <c r="N33" s="27" t="str">
        <f>IF(K38&lt;K42,"SÍ","NO")</f>
        <v>SÍ</v>
      </c>
      <c r="O33" s="28"/>
      <c r="Q33" s="39" t="s">
        <v>11</v>
      </c>
      <c r="R33" s="39"/>
    </row>
    <row r="34" spans="2:18" x14ac:dyDescent="0.25">
      <c r="B34" s="1">
        <f t="shared" si="1"/>
        <v>0.83200000000000052</v>
      </c>
      <c r="C34">
        <v>7</v>
      </c>
      <c r="D34" s="8">
        <f t="shared" si="2"/>
        <v>7.0574509162732548</v>
      </c>
      <c r="F34" s="9">
        <f t="shared" si="3"/>
        <v>-0.7747718743105535</v>
      </c>
      <c r="H34" s="9">
        <f t="shared" si="0"/>
        <v>0.83200000000000052</v>
      </c>
      <c r="J34" t="s">
        <v>19</v>
      </c>
      <c r="K34">
        <v>135</v>
      </c>
      <c r="L34">
        <v>135</v>
      </c>
      <c r="Q34" s="7" t="s">
        <v>12</v>
      </c>
      <c r="R34" s="7" t="s">
        <v>13</v>
      </c>
    </row>
    <row r="35" spans="2:18" x14ac:dyDescent="0.25">
      <c r="B35" s="1">
        <f t="shared" si="1"/>
        <v>0.86400000000000055</v>
      </c>
      <c r="C35">
        <v>7</v>
      </c>
      <c r="D35" s="8">
        <f t="shared" si="2"/>
        <v>7.0306341489398614</v>
      </c>
      <c r="F35" s="9">
        <f t="shared" si="3"/>
        <v>-0.7747718743105535</v>
      </c>
      <c r="H35" s="9">
        <f t="shared" si="0"/>
        <v>0.86400000000000055</v>
      </c>
      <c r="J35" t="s">
        <v>20</v>
      </c>
      <c r="K35">
        <v>0.31547717886507171</v>
      </c>
      <c r="Q35" s="10">
        <f>D8-$K$35^0.5*$K$42</f>
        <v>7.6940461216589906</v>
      </c>
      <c r="R35" s="12">
        <f>D8+$K$35^0.5*$K$42</f>
        <v>9.9057538783410113</v>
      </c>
    </row>
    <row r="36" spans="2:18" x14ac:dyDescent="0.25">
      <c r="B36" s="1">
        <f t="shared" si="1"/>
        <v>0.89600000000000057</v>
      </c>
      <c r="C36">
        <v>7.1</v>
      </c>
      <c r="D36" s="8">
        <f t="shared" si="2"/>
        <v>7.0053890952335998</v>
      </c>
      <c r="F36" s="9">
        <f t="shared" si="3"/>
        <v>-0.67336570950979535</v>
      </c>
      <c r="H36" s="9">
        <f t="shared" si="0"/>
        <v>0.89600000000000057</v>
      </c>
      <c r="J36" t="s">
        <v>21</v>
      </c>
      <c r="K36">
        <v>0</v>
      </c>
      <c r="Q36" s="1">
        <f t="shared" ref="Q36:Q79" si="4">D9-$K$35^0.5*$K$42</f>
        <v>7.5651055250277022</v>
      </c>
      <c r="R36" s="2">
        <f t="shared" ref="R36:R79" si="5">D9+$K$35^0.5*$K$42</f>
        <v>9.7768132817097229</v>
      </c>
    </row>
    <row r="37" spans="2:18" x14ac:dyDescent="0.25">
      <c r="B37" s="1">
        <f t="shared" si="1"/>
        <v>0.9280000000000006</v>
      </c>
      <c r="C37">
        <v>7</v>
      </c>
      <c r="D37" s="8">
        <f t="shared" si="2"/>
        <v>6.9816236380213725</v>
      </c>
      <c r="F37" s="9">
        <f t="shared" si="3"/>
        <v>-0.7747718743105535</v>
      </c>
      <c r="H37" s="9">
        <f t="shared" si="0"/>
        <v>0.9280000000000006</v>
      </c>
      <c r="J37" t="s">
        <v>22</v>
      </c>
      <c r="K37">
        <v>268</v>
      </c>
      <c r="Q37" s="1">
        <f t="shared" si="4"/>
        <v>7.4437220545144314</v>
      </c>
      <c r="R37" s="2">
        <f t="shared" si="5"/>
        <v>9.6554298111964521</v>
      </c>
    </row>
    <row r="38" spans="2:18" x14ac:dyDescent="0.25">
      <c r="B38" s="1">
        <f t="shared" si="1"/>
        <v>0.96000000000000063</v>
      </c>
      <c r="C38">
        <v>7</v>
      </c>
      <c r="D38" s="8">
        <f t="shared" si="2"/>
        <v>6.9592510590964896</v>
      </c>
      <c r="F38" s="9">
        <f t="shared" si="3"/>
        <v>-0.7747718743105535</v>
      </c>
      <c r="H38" s="9">
        <f t="shared" si="0"/>
        <v>0.96000000000000063</v>
      </c>
      <c r="J38" t="s">
        <v>23</v>
      </c>
      <c r="K38" s="20">
        <v>-0.89260052925090494</v>
      </c>
      <c r="Q38" s="1">
        <f t="shared" si="4"/>
        <v>7.3294527917780492</v>
      </c>
      <c r="R38" s="2">
        <f t="shared" si="5"/>
        <v>9.5411605484600699</v>
      </c>
    </row>
    <row r="39" spans="2:18" x14ac:dyDescent="0.25">
      <c r="B39" s="1">
        <f t="shared" si="1"/>
        <v>0.99200000000000066</v>
      </c>
      <c r="C39">
        <v>6.9</v>
      </c>
      <c r="D39" s="8">
        <f t="shared" si="2"/>
        <v>6.9381897227510416</v>
      </c>
      <c r="F39" s="9">
        <f t="shared" si="3"/>
        <v>-0.90549858495458369</v>
      </c>
      <c r="H39" s="9">
        <f t="shared" si="0"/>
        <v>0.99200000000000066</v>
      </c>
      <c r="J39" t="s">
        <v>24</v>
      </c>
      <c r="K39">
        <v>0.18643594998237778</v>
      </c>
      <c r="Q39" s="1">
        <f t="shared" si="4"/>
        <v>7.2218807776388694</v>
      </c>
      <c r="R39" s="2">
        <f t="shared" si="5"/>
        <v>9.4335885343208901</v>
      </c>
    </row>
    <row r="40" spans="2:18" x14ac:dyDescent="0.25">
      <c r="B40" s="1">
        <f t="shared" si="1"/>
        <v>1.0240000000000007</v>
      </c>
      <c r="C40">
        <v>7</v>
      </c>
      <c r="D40" s="8">
        <f t="shared" si="2"/>
        <v>6.9183627778938819</v>
      </c>
      <c r="F40" s="9">
        <f t="shared" si="3"/>
        <v>-0.7747718743105535</v>
      </c>
      <c r="H40" s="9">
        <f t="shared" si="0"/>
        <v>1.0240000000000007</v>
      </c>
      <c r="J40" t="s">
        <v>25</v>
      </c>
      <c r="K40">
        <v>1.6505591572547047</v>
      </c>
      <c r="Q40" s="1">
        <f t="shared" si="4"/>
        <v>7.1206134906287506</v>
      </c>
      <c r="R40" s="2">
        <f t="shared" si="5"/>
        <v>9.3323212473107713</v>
      </c>
    </row>
    <row r="41" spans="2:18" x14ac:dyDescent="0.25">
      <c r="B41" s="1">
        <f t="shared" si="1"/>
        <v>1.0560000000000007</v>
      </c>
      <c r="C41">
        <v>6.9</v>
      </c>
      <c r="D41" s="8">
        <f t="shared" si="2"/>
        <v>6.8996978776272933</v>
      </c>
      <c r="F41" s="9">
        <f t="shared" si="3"/>
        <v>-0.90549858495458369</v>
      </c>
      <c r="H41" s="9">
        <f t="shared" si="0"/>
        <v>1.0560000000000007</v>
      </c>
      <c r="J41" t="s">
        <v>26</v>
      </c>
      <c r="K41">
        <v>0.37287189996475556</v>
      </c>
      <c r="Q41" s="1">
        <f t="shared" si="4"/>
        <v>7.0252814147124134</v>
      </c>
      <c r="R41" s="2">
        <f t="shared" si="5"/>
        <v>9.2369891713944341</v>
      </c>
    </row>
    <row r="42" spans="2:18" ht="15.75" thickBot="1" x14ac:dyDescent="0.3">
      <c r="B42" s="1">
        <f t="shared" si="1"/>
        <v>1.0880000000000007</v>
      </c>
      <c r="C42">
        <v>6.9</v>
      </c>
      <c r="D42" s="8">
        <f t="shared" si="2"/>
        <v>6.8821269152590858</v>
      </c>
      <c r="F42" s="9">
        <f t="shared" si="3"/>
        <v>-0.90549858495458369</v>
      </c>
      <c r="H42" s="9">
        <f t="shared" si="0"/>
        <v>1.0880000000000007</v>
      </c>
      <c r="J42" s="18" t="s">
        <v>27</v>
      </c>
      <c r="K42" s="21">
        <v>1.9688551733802446</v>
      </c>
      <c r="L42" s="18"/>
      <c r="Q42" s="1">
        <f t="shared" si="4"/>
        <v>6.9355366909536897</v>
      </c>
      <c r="R42" s="2">
        <f t="shared" si="5"/>
        <v>9.1472444476357104</v>
      </c>
    </row>
    <row r="43" spans="2:18" x14ac:dyDescent="0.25">
      <c r="B43" s="1">
        <f t="shared" si="1"/>
        <v>1.1200000000000008</v>
      </c>
      <c r="C43">
        <v>6.9</v>
      </c>
      <c r="D43" s="8">
        <f t="shared" si="2"/>
        <v>6.8655857757868519</v>
      </c>
      <c r="F43" s="9">
        <f t="shared" si="3"/>
        <v>-0.90549858495458369</v>
      </c>
      <c r="H43" s="9">
        <f t="shared" si="0"/>
        <v>1.1200000000000008</v>
      </c>
      <c r="Q43" s="1">
        <f t="shared" si="4"/>
        <v>6.8510518482067662</v>
      </c>
      <c r="R43" s="2">
        <f t="shared" si="5"/>
        <v>9.0627596048887877</v>
      </c>
    </row>
    <row r="44" spans="2:18" x14ac:dyDescent="0.25">
      <c r="B44" s="1">
        <f t="shared" si="1"/>
        <v>1.1520000000000008</v>
      </c>
      <c r="C44">
        <v>6.9</v>
      </c>
      <c r="D44" s="8">
        <f t="shared" si="2"/>
        <v>6.8500141019475782</v>
      </c>
      <c r="F44" s="9">
        <f t="shared" si="3"/>
        <v>-0.90549858495458369</v>
      </c>
      <c r="H44" s="9">
        <f t="shared" si="0"/>
        <v>1.1520000000000008</v>
      </c>
      <c r="Q44" s="1">
        <f t="shared" si="4"/>
        <v>6.7715186082007923</v>
      </c>
      <c r="R44" s="2">
        <f t="shared" si="5"/>
        <v>8.9832263648828139</v>
      </c>
    </row>
    <row r="45" spans="2:18" x14ac:dyDescent="0.25">
      <c r="B45" s="1">
        <f t="shared" si="1"/>
        <v>1.1840000000000008</v>
      </c>
      <c r="C45">
        <v>7</v>
      </c>
      <c r="D45" s="8">
        <f t="shared" si="2"/>
        <v>6.835355073978933</v>
      </c>
      <c r="F45" s="9">
        <f t="shared" si="3"/>
        <v>-0.7747718743105535</v>
      </c>
      <c r="H45" s="9">
        <f t="shared" si="0"/>
        <v>1.1840000000000008</v>
      </c>
      <c r="Q45" s="1">
        <f t="shared" si="4"/>
        <v>6.696646760657722</v>
      </c>
      <c r="R45" s="2">
        <f t="shared" si="5"/>
        <v>8.9083545173397436</v>
      </c>
    </row>
    <row r="46" spans="2:18" x14ac:dyDescent="0.25">
      <c r="B46" s="1">
        <f t="shared" si="1"/>
        <v>1.2160000000000009</v>
      </c>
      <c r="C46">
        <v>6.8</v>
      </c>
      <c r="D46" s="8">
        <f t="shared" si="2"/>
        <v>6.8215552022886117</v>
      </c>
      <c r="F46" s="9">
        <f t="shared" si="3"/>
        <v>-1.0897251807985089</v>
      </c>
      <c r="H46" s="9">
        <f t="shared" si="0"/>
        <v>1.2160000000000009</v>
      </c>
      <c r="Q46" s="1">
        <f t="shared" si="4"/>
        <v>6.6261631043387847</v>
      </c>
      <c r="R46" s="2">
        <f t="shared" si="5"/>
        <v>8.8378708610208054</v>
      </c>
    </row>
    <row r="47" spans="2:18" x14ac:dyDescent="0.25">
      <c r="B47" s="1">
        <f t="shared" si="1"/>
        <v>1.2480000000000009</v>
      </c>
      <c r="C47">
        <v>6.9</v>
      </c>
      <c r="D47" s="8">
        <f t="shared" si="2"/>
        <v>6.8085641322751922</v>
      </c>
      <c r="F47" s="9">
        <f t="shared" si="3"/>
        <v>-0.90549858495458369</v>
      </c>
      <c r="H47" s="9">
        <f t="shared" si="0"/>
        <v>1.2480000000000009</v>
      </c>
      <c r="Q47" s="1">
        <f t="shared" si="4"/>
        <v>6.5598104501555365</v>
      </c>
      <c r="R47" s="2">
        <f t="shared" si="5"/>
        <v>8.7715182068375572</v>
      </c>
    </row>
    <row r="48" spans="2:18" x14ac:dyDescent="0.25">
      <c r="B48" s="1">
        <f t="shared" si="1"/>
        <v>1.2800000000000009</v>
      </c>
      <c r="C48">
        <v>6.9</v>
      </c>
      <c r="D48" s="8">
        <f t="shared" si="2"/>
        <v>6.7963344605883229</v>
      </c>
      <c r="F48" s="9">
        <f t="shared" si="3"/>
        <v>-0.90549858495458369</v>
      </c>
      <c r="H48" s="9">
        <f t="shared" si="0"/>
        <v>1.2800000000000009</v>
      </c>
      <c r="Q48" s="1">
        <f t="shared" si="4"/>
        <v>6.4973466827079509</v>
      </c>
      <c r="R48" s="2">
        <f t="shared" si="5"/>
        <v>8.7090544393899716</v>
      </c>
    </row>
    <row r="49" spans="2:18" x14ac:dyDescent="0.25">
      <c r="B49" s="1">
        <f t="shared" si="1"/>
        <v>1.3120000000000009</v>
      </c>
      <c r="C49">
        <v>6.9</v>
      </c>
      <c r="D49" s="8">
        <f t="shared" si="2"/>
        <v>6.7848215621577754</v>
      </c>
      <c r="F49" s="9">
        <f t="shared" si="3"/>
        <v>-0.90549858495458369</v>
      </c>
      <c r="H49" s="9">
        <f t="shared" si="0"/>
        <v>1.3120000000000009</v>
      </c>
      <c r="Q49" s="1">
        <f t="shared" si="4"/>
        <v>6.4385438768251522</v>
      </c>
      <c r="R49" s="2">
        <f t="shared" si="5"/>
        <v>8.6502516335071729</v>
      </c>
    </row>
    <row r="50" spans="2:18" x14ac:dyDescent="0.25">
      <c r="B50" s="1">
        <f t="shared" si="1"/>
        <v>1.344000000000001</v>
      </c>
      <c r="C50">
        <v>7</v>
      </c>
      <c r="D50" s="8">
        <f t="shared" si="2"/>
        <v>6.773983427360224</v>
      </c>
      <c r="F50" s="9">
        <f t="shared" si="3"/>
        <v>-0.7747718743105535</v>
      </c>
      <c r="H50" s="9">
        <f t="shared" si="0"/>
        <v>1.344000000000001</v>
      </c>
      <c r="Q50" s="1">
        <f t="shared" si="4"/>
        <v>6.3831874658851362</v>
      </c>
      <c r="R50" s="2">
        <f t="shared" si="5"/>
        <v>8.5948952225671569</v>
      </c>
    </row>
    <row r="51" spans="2:18" x14ac:dyDescent="0.25">
      <c r="B51" s="1">
        <f t="shared" si="1"/>
        <v>1.376000000000001</v>
      </c>
      <c r="C51">
        <v>6.9</v>
      </c>
      <c r="D51" s="8">
        <f t="shared" si="2"/>
        <v>6.7637805087295666</v>
      </c>
      <c r="F51" s="9">
        <f t="shared" si="3"/>
        <v>-0.90549858495458369</v>
      </c>
      <c r="H51" s="9">
        <f t="shared" si="0"/>
        <v>1.376000000000001</v>
      </c>
      <c r="Q51" s="1">
        <f t="shared" si="4"/>
        <v>6.3310754588787432</v>
      </c>
      <c r="R51" s="2">
        <f t="shared" si="5"/>
        <v>8.5427832155607639</v>
      </c>
    </row>
    <row r="52" spans="2:18" x14ac:dyDescent="0.25">
      <c r="B52" s="1">
        <f t="shared" si="1"/>
        <v>1.408000000000001</v>
      </c>
      <c r="C52" s="4">
        <v>6.9</v>
      </c>
      <c r="D52" s="8">
        <f t="shared" si="2"/>
        <v>6.7541755766514626</v>
      </c>
      <c r="F52" s="9">
        <f t="shared" si="3"/>
        <v>-0.90549858495458369</v>
      </c>
      <c r="H52" s="9">
        <f t="shared" si="0"/>
        <v>1.408000000000001</v>
      </c>
      <c r="Q52" s="1">
        <f t="shared" si="4"/>
        <v>6.2820177033610136</v>
      </c>
      <c r="R52" s="2">
        <f t="shared" si="5"/>
        <v>8.4937254600430343</v>
      </c>
    </row>
    <row r="53" spans="2:18" x14ac:dyDescent="0.25">
      <c r="B53" s="10">
        <v>0</v>
      </c>
      <c r="C53">
        <v>9.1</v>
      </c>
      <c r="D53" s="8">
        <f t="shared" si="2"/>
        <v>8.7999000000000009</v>
      </c>
      <c r="F53" s="9">
        <f t="shared" si="3"/>
        <v>5.812425941359365E-2</v>
      </c>
      <c r="H53" s="17">
        <f t="shared" si="0"/>
        <v>0</v>
      </c>
      <c r="Q53" s="1">
        <f t="shared" si="4"/>
        <v>6.2358351916004873</v>
      </c>
      <c r="R53" s="2">
        <f t="shared" si="5"/>
        <v>8.4475429482825088</v>
      </c>
    </row>
    <row r="54" spans="2:18" x14ac:dyDescent="0.25">
      <c r="B54" s="1">
        <f t="shared" si="1"/>
        <v>3.2000000000000001E-2</v>
      </c>
      <c r="C54">
        <v>8.5</v>
      </c>
      <c r="D54" s="8">
        <f t="shared" si="2"/>
        <v>8.6709594033687125</v>
      </c>
      <c r="F54" s="9">
        <f t="shared" si="3"/>
        <v>-6.661401999905496E-2</v>
      </c>
      <c r="H54" s="9">
        <f t="shared" si="0"/>
        <v>3.2000000000000001E-2</v>
      </c>
      <c r="Q54" s="1">
        <f t="shared" si="4"/>
        <v>6.1923594073946582</v>
      </c>
      <c r="R54" s="2">
        <f t="shared" si="5"/>
        <v>8.4040671640766789</v>
      </c>
    </row>
    <row r="55" spans="2:18" x14ac:dyDescent="0.25">
      <c r="B55" s="1">
        <f t="shared" si="1"/>
        <v>6.4000000000000001E-2</v>
      </c>
      <c r="C55">
        <v>8.3000000000000007</v>
      </c>
      <c r="D55" s="8">
        <f t="shared" si="2"/>
        <v>8.5495759328554417</v>
      </c>
      <c r="F55" s="9">
        <f t="shared" si="3"/>
        <v>-0.11716831250123795</v>
      </c>
      <c r="H55" s="9">
        <f t="shared" si="0"/>
        <v>6.4000000000000001E-2</v>
      </c>
      <c r="Q55" s="1">
        <f t="shared" si="4"/>
        <v>6.1514317111681525</v>
      </c>
      <c r="R55" s="2">
        <f t="shared" si="5"/>
        <v>8.3631394678501731</v>
      </c>
    </row>
    <row r="56" spans="2:18" x14ac:dyDescent="0.25">
      <c r="B56" s="1">
        <f t="shared" si="1"/>
        <v>9.6000000000000002E-2</v>
      </c>
      <c r="C56">
        <v>8.3000000000000007</v>
      </c>
      <c r="D56" s="8">
        <f t="shared" si="2"/>
        <v>8.4353066701190595</v>
      </c>
      <c r="F56" s="9">
        <f t="shared" si="3"/>
        <v>-0.11716831250123795</v>
      </c>
      <c r="H56" s="9">
        <f t="shared" si="0"/>
        <v>9.6000000000000002E-2</v>
      </c>
      <c r="Q56" s="1">
        <f t="shared" si="4"/>
        <v>6.1129027611099156</v>
      </c>
      <c r="R56" s="2">
        <f t="shared" si="5"/>
        <v>8.3246105177919372</v>
      </c>
    </row>
    <row r="57" spans="2:18" x14ac:dyDescent="0.25">
      <c r="B57" s="1">
        <f t="shared" si="1"/>
        <v>0.128</v>
      </c>
      <c r="C57">
        <v>8</v>
      </c>
      <c r="D57" s="8">
        <f t="shared" si="2"/>
        <v>8.3277346559798797</v>
      </c>
      <c r="F57" s="9">
        <f t="shared" si="3"/>
        <v>-0.20541531714660344</v>
      </c>
      <c r="H57" s="9">
        <f t="shared" si="0"/>
        <v>0.128</v>
      </c>
      <c r="Q57" s="1">
        <f t="shared" si="4"/>
        <v>6.0766319682371721</v>
      </c>
      <c r="R57" s="2">
        <f t="shared" si="5"/>
        <v>8.2883397249191937</v>
      </c>
    </row>
    <row r="58" spans="2:18" x14ac:dyDescent="0.25">
      <c r="B58" s="1">
        <f t="shared" si="1"/>
        <v>0.16</v>
      </c>
      <c r="C58">
        <v>8.1</v>
      </c>
      <c r="D58" s="8">
        <f t="shared" si="2"/>
        <v>8.2264673689697609</v>
      </c>
      <c r="F58" s="9">
        <f t="shared" si="3"/>
        <v>-0.17405708536889217</v>
      </c>
      <c r="H58" s="9">
        <f t="shared" si="0"/>
        <v>0.16</v>
      </c>
      <c r="Q58" s="1">
        <f t="shared" si="4"/>
        <v>6.0424869833977475</v>
      </c>
      <c r="R58" s="2">
        <f t="shared" si="5"/>
        <v>8.2541947400797682</v>
      </c>
    </row>
    <row r="59" spans="2:18" x14ac:dyDescent="0.25">
      <c r="B59" s="1">
        <f t="shared" si="1"/>
        <v>0.192</v>
      </c>
      <c r="C59">
        <v>8</v>
      </c>
      <c r="D59" s="8">
        <f t="shared" si="2"/>
        <v>8.1311352930534238</v>
      </c>
      <c r="F59" s="9">
        <f t="shared" si="3"/>
        <v>-0.20541531714660344</v>
      </c>
      <c r="H59" s="9">
        <f t="shared" si="0"/>
        <v>0.192</v>
      </c>
      <c r="Q59" s="1">
        <f t="shared" si="4"/>
        <v>6.0103432143388513</v>
      </c>
      <c r="R59" s="2">
        <f t="shared" si="5"/>
        <v>8.222050971020872</v>
      </c>
    </row>
    <row r="60" spans="2:18" x14ac:dyDescent="0.25">
      <c r="B60" s="1">
        <f t="shared" si="1"/>
        <v>0.224</v>
      </c>
      <c r="C60">
        <v>7.8</v>
      </c>
      <c r="D60" s="8">
        <f t="shared" si="2"/>
        <v>8.0413905692947001</v>
      </c>
      <c r="F60" s="9">
        <f t="shared" si="3"/>
        <v>-0.2754783971404598</v>
      </c>
      <c r="H60" s="9">
        <f t="shared" si="0"/>
        <v>0.224</v>
      </c>
      <c r="Q60" s="1">
        <f t="shared" si="4"/>
        <v>5.9800833710801511</v>
      </c>
      <c r="R60" s="2">
        <f t="shared" si="5"/>
        <v>8.1917911277621727</v>
      </c>
    </row>
    <row r="61" spans="2:18" x14ac:dyDescent="0.25">
      <c r="B61" s="1">
        <f t="shared" si="1"/>
        <v>0.25600000000000001</v>
      </c>
      <c r="C61">
        <v>7.7</v>
      </c>
      <c r="D61" s="8">
        <f t="shared" si="2"/>
        <v>7.9569057265477765</v>
      </c>
      <c r="F61" s="9">
        <f t="shared" si="3"/>
        <v>-0.31502557981864404</v>
      </c>
      <c r="H61" s="9">
        <f t="shared" si="0"/>
        <v>0.25600000000000001</v>
      </c>
      <c r="Q61" s="1">
        <f t="shared" si="4"/>
        <v>5.9515970379322445</v>
      </c>
      <c r="R61" s="2">
        <f t="shared" si="5"/>
        <v>8.1633047946142661</v>
      </c>
    </row>
    <row r="62" spans="2:18" x14ac:dyDescent="0.25">
      <c r="B62" s="1">
        <f t="shared" si="1"/>
        <v>0.28800000000000003</v>
      </c>
      <c r="C62">
        <v>7.8</v>
      </c>
      <c r="D62" s="8">
        <f t="shared" si="2"/>
        <v>7.8773724865418027</v>
      </c>
      <c r="F62" s="9">
        <f t="shared" si="3"/>
        <v>-0.2754783971404598</v>
      </c>
      <c r="H62" s="9">
        <f t="shared" si="0"/>
        <v>0.28800000000000003</v>
      </c>
      <c r="Q62" s="1">
        <f t="shared" si="4"/>
        <v>5.924780270598851</v>
      </c>
      <c r="R62" s="2">
        <f t="shared" si="5"/>
        <v>8.1364880272808726</v>
      </c>
    </row>
    <row r="63" spans="2:18" x14ac:dyDescent="0.25">
      <c r="B63" s="1">
        <f t="shared" si="1"/>
        <v>0.32000000000000006</v>
      </c>
      <c r="C63">
        <v>7.7</v>
      </c>
      <c r="D63" s="8">
        <f t="shared" si="2"/>
        <v>7.8025006389987324</v>
      </c>
      <c r="F63" s="9">
        <f t="shared" si="3"/>
        <v>-0.31502557981864404</v>
      </c>
      <c r="H63" s="9">
        <f t="shared" si="0"/>
        <v>0.32000000000000006</v>
      </c>
      <c r="Q63" s="1">
        <f t="shared" si="4"/>
        <v>5.8995352168925894</v>
      </c>
      <c r="R63" s="2">
        <f t="shared" si="5"/>
        <v>8.1112429735746101</v>
      </c>
    </row>
    <row r="64" spans="2:18" x14ac:dyDescent="0.25">
      <c r="B64" s="1">
        <f t="shared" si="1"/>
        <v>0.35200000000000009</v>
      </c>
      <c r="C64">
        <v>7.6</v>
      </c>
      <c r="D64" s="8">
        <f t="shared" si="2"/>
        <v>7.7320169826797951</v>
      </c>
      <c r="F64" s="9">
        <f t="shared" si="3"/>
        <v>-0.35834425698360778</v>
      </c>
      <c r="H64" s="9">
        <f t="shared" si="0"/>
        <v>0.35200000000000009</v>
      </c>
      <c r="Q64" s="1">
        <f t="shared" si="4"/>
        <v>5.8757697596803622</v>
      </c>
      <c r="R64" s="2">
        <f t="shared" si="5"/>
        <v>8.0874775163623838</v>
      </c>
    </row>
    <row r="65" spans="2:18" x14ac:dyDescent="0.25">
      <c r="B65" s="1">
        <f t="shared" si="1"/>
        <v>0.38400000000000012</v>
      </c>
      <c r="C65">
        <v>7.5</v>
      </c>
      <c r="D65" s="8">
        <f t="shared" si="2"/>
        <v>7.6656643284965469</v>
      </c>
      <c r="F65" s="9">
        <f t="shared" si="3"/>
        <v>-0.40623035049243983</v>
      </c>
      <c r="H65" s="9">
        <f t="shared" si="0"/>
        <v>0.38400000000000012</v>
      </c>
      <c r="Q65" s="1">
        <f t="shared" si="4"/>
        <v>5.8533971807554792</v>
      </c>
      <c r="R65" s="2">
        <f t="shared" si="5"/>
        <v>8.0651049374374999</v>
      </c>
    </row>
    <row r="66" spans="2:18" x14ac:dyDescent="0.25">
      <c r="B66" s="1">
        <f t="shared" si="1"/>
        <v>0.41600000000000015</v>
      </c>
      <c r="C66">
        <v>7.2</v>
      </c>
      <c r="D66" s="8">
        <f t="shared" si="2"/>
        <v>7.6032005610489612</v>
      </c>
      <c r="F66" s="9">
        <f t="shared" si="3"/>
        <v>-0.59050742334133621</v>
      </c>
      <c r="H66" s="9">
        <f t="shared" si="0"/>
        <v>0.41600000000000015</v>
      </c>
      <c r="Q66" s="1">
        <f t="shared" si="4"/>
        <v>5.8323358444100313</v>
      </c>
      <c r="R66" s="2">
        <f t="shared" si="5"/>
        <v>8.0440436010920529</v>
      </c>
    </row>
    <row r="67" spans="2:18" x14ac:dyDescent="0.25">
      <c r="B67" s="1">
        <f t="shared" si="1"/>
        <v>0.44800000000000018</v>
      </c>
      <c r="C67">
        <v>7.3</v>
      </c>
      <c r="D67" s="8">
        <f t="shared" si="2"/>
        <v>7.5443977551661625</v>
      </c>
      <c r="F67" s="9">
        <f t="shared" si="3"/>
        <v>-0.52044975334693433</v>
      </c>
      <c r="H67" s="9">
        <f t="shared" si="0"/>
        <v>0.44800000000000018</v>
      </c>
      <c r="Q67" s="1">
        <f t="shared" si="4"/>
        <v>5.8125088995528715</v>
      </c>
      <c r="R67" s="2">
        <f t="shared" si="5"/>
        <v>8.0242166562348931</v>
      </c>
    </row>
    <row r="68" spans="2:18" x14ac:dyDescent="0.25">
      <c r="B68" s="1">
        <f t="shared" si="1"/>
        <v>0.4800000000000002</v>
      </c>
      <c r="C68">
        <v>7.3</v>
      </c>
      <c r="D68" s="8">
        <f t="shared" si="2"/>
        <v>7.4890413442261465</v>
      </c>
      <c r="F68" s="9">
        <f t="shared" si="3"/>
        <v>-0.52044975334693433</v>
      </c>
      <c r="H68" s="9">
        <f t="shared" si="0"/>
        <v>0.4800000000000002</v>
      </c>
      <c r="Q68" s="1">
        <f t="shared" si="4"/>
        <v>5.7938439992862829</v>
      </c>
      <c r="R68" s="2">
        <f t="shared" si="5"/>
        <v>8.0055517559683036</v>
      </c>
    </row>
    <row r="69" spans="2:18" x14ac:dyDescent="0.25">
      <c r="B69" s="1">
        <f t="shared" si="1"/>
        <v>0.51200000000000023</v>
      </c>
      <c r="C69">
        <v>7.3</v>
      </c>
      <c r="D69" s="8">
        <f t="shared" si="2"/>
        <v>7.4369293372197536</v>
      </c>
      <c r="F69" s="9">
        <f t="shared" si="3"/>
        <v>-0.52044975334693433</v>
      </c>
      <c r="H69" s="9">
        <f t="shared" si="0"/>
        <v>0.51200000000000023</v>
      </c>
      <c r="Q69" s="1">
        <f t="shared" si="4"/>
        <v>5.7762730369180755</v>
      </c>
      <c r="R69" s="2">
        <f t="shared" si="5"/>
        <v>7.9879807936000962</v>
      </c>
    </row>
    <row r="70" spans="2:18" x14ac:dyDescent="0.25">
      <c r="B70" s="1">
        <f t="shared" si="1"/>
        <v>0.54400000000000026</v>
      </c>
      <c r="C70">
        <v>7.3</v>
      </c>
      <c r="D70" s="8">
        <f t="shared" si="2"/>
        <v>7.387871581702024</v>
      </c>
      <c r="F70" s="9">
        <f t="shared" si="3"/>
        <v>-0.52044975334693433</v>
      </c>
      <c r="H70" s="9">
        <f t="shared" si="0"/>
        <v>0.54400000000000026</v>
      </c>
      <c r="Q70" s="1">
        <f t="shared" si="4"/>
        <v>5.7597318974458416</v>
      </c>
      <c r="R70" s="2">
        <f t="shared" si="5"/>
        <v>7.9714396541278623</v>
      </c>
    </row>
    <row r="71" spans="2:18" x14ac:dyDescent="0.25">
      <c r="B71" s="1">
        <f t="shared" si="1"/>
        <v>0.57600000000000029</v>
      </c>
      <c r="C71">
        <v>7.3</v>
      </c>
      <c r="D71" s="8">
        <f t="shared" si="2"/>
        <v>7.3416890699414976</v>
      </c>
      <c r="F71" s="9">
        <f t="shared" si="3"/>
        <v>-0.52044975334693433</v>
      </c>
      <c r="H71" s="9">
        <f t="shared" si="0"/>
        <v>0.57600000000000029</v>
      </c>
      <c r="Q71" s="1">
        <f t="shared" si="4"/>
        <v>5.7441602236065679</v>
      </c>
      <c r="R71" s="2">
        <f t="shared" si="5"/>
        <v>7.9558679802885885</v>
      </c>
    </row>
    <row r="72" spans="2:18" x14ac:dyDescent="0.25">
      <c r="B72" s="1">
        <f t="shared" si="1"/>
        <v>0.60800000000000032</v>
      </c>
      <c r="C72">
        <v>7.3</v>
      </c>
      <c r="D72" s="8">
        <f t="shared" si="2"/>
        <v>7.2982132857356685</v>
      </c>
      <c r="F72" s="9">
        <f t="shared" si="3"/>
        <v>-0.52044975334693433</v>
      </c>
      <c r="H72" s="9">
        <f t="shared" ref="H72:H135" si="6">B72</f>
        <v>0.60800000000000032</v>
      </c>
      <c r="Q72" s="1">
        <f t="shared" si="4"/>
        <v>5.7295011956379227</v>
      </c>
      <c r="R72" s="2">
        <f t="shared" si="5"/>
        <v>7.9412089523199434</v>
      </c>
    </row>
    <row r="73" spans="2:18" x14ac:dyDescent="0.25">
      <c r="B73" s="1">
        <f t="shared" ref="B73:B97" si="7">B72+0.032</f>
        <v>0.64000000000000035</v>
      </c>
      <c r="C73">
        <v>7.1</v>
      </c>
      <c r="D73" s="8">
        <f t="shared" ref="D73:D136" si="8">$K$14*EXP($K$14/$K$16*B73)+$K$17</f>
        <v>7.2572855895091628</v>
      </c>
      <c r="F73" s="9">
        <f t="shared" ref="F73:F136" si="9">LN((C73-$K$17)/$K$14)/$K$14</f>
        <v>-0.67336570950979535</v>
      </c>
      <c r="H73" s="9">
        <f t="shared" si="6"/>
        <v>0.64000000000000035</v>
      </c>
      <c r="Q73" s="1">
        <f t="shared" si="4"/>
        <v>5.7157013239476013</v>
      </c>
      <c r="R73" s="2">
        <f t="shared" si="5"/>
        <v>7.927409080629622</v>
      </c>
    </row>
    <row r="74" spans="2:18" x14ac:dyDescent="0.25">
      <c r="B74" s="1">
        <f t="shared" si="7"/>
        <v>0.67200000000000037</v>
      </c>
      <c r="C74">
        <v>7.2</v>
      </c>
      <c r="D74" s="8">
        <f t="shared" si="8"/>
        <v>7.2187566394509259</v>
      </c>
      <c r="F74" s="9">
        <f t="shared" si="9"/>
        <v>-0.59050742334133621</v>
      </c>
      <c r="H74" s="9">
        <f t="shared" si="6"/>
        <v>0.67200000000000037</v>
      </c>
      <c r="Q74" s="1">
        <f t="shared" si="4"/>
        <v>5.7027102539341818</v>
      </c>
      <c r="R74" s="2">
        <f t="shared" si="5"/>
        <v>7.9144180106162025</v>
      </c>
    </row>
    <row r="75" spans="2:18" x14ac:dyDescent="0.25">
      <c r="B75" s="1">
        <f t="shared" si="7"/>
        <v>0.7040000000000004</v>
      </c>
      <c r="C75">
        <v>7.2</v>
      </c>
      <c r="D75" s="8">
        <f t="shared" si="8"/>
        <v>7.1824858465781825</v>
      </c>
      <c r="F75" s="9">
        <f t="shared" si="9"/>
        <v>-0.59050742334133621</v>
      </c>
      <c r="H75" s="9">
        <f t="shared" si="6"/>
        <v>0.7040000000000004</v>
      </c>
      <c r="Q75" s="1">
        <f t="shared" si="4"/>
        <v>5.6904805822473126</v>
      </c>
      <c r="R75" s="2">
        <f t="shared" si="5"/>
        <v>7.9021883389293333</v>
      </c>
    </row>
    <row r="76" spans="2:18" x14ac:dyDescent="0.25">
      <c r="B76" s="1">
        <f t="shared" si="7"/>
        <v>0.73600000000000043</v>
      </c>
      <c r="C76">
        <v>7.1</v>
      </c>
      <c r="D76" s="8">
        <f t="shared" si="8"/>
        <v>7.1483408617387578</v>
      </c>
      <c r="F76" s="9">
        <f t="shared" si="9"/>
        <v>-0.67336570950979535</v>
      </c>
      <c r="H76" s="9">
        <f t="shared" si="6"/>
        <v>0.73600000000000043</v>
      </c>
      <c r="Q76" s="1">
        <f t="shared" si="4"/>
        <v>5.6789676838167651</v>
      </c>
      <c r="R76" s="2">
        <f t="shared" si="5"/>
        <v>7.8906754404987858</v>
      </c>
    </row>
    <row r="77" spans="2:18" x14ac:dyDescent="0.25">
      <c r="B77" s="1">
        <f t="shared" si="7"/>
        <v>0.76800000000000046</v>
      </c>
      <c r="C77">
        <v>7.1</v>
      </c>
      <c r="D77" s="8">
        <f t="shared" si="8"/>
        <v>7.1161970926798617</v>
      </c>
      <c r="F77" s="9">
        <f t="shared" si="9"/>
        <v>-0.67336570950979535</v>
      </c>
      <c r="H77" s="9">
        <f t="shared" si="6"/>
        <v>0.76800000000000046</v>
      </c>
      <c r="Q77" s="1">
        <f t="shared" si="4"/>
        <v>5.6681295490192136</v>
      </c>
      <c r="R77" s="2">
        <f t="shared" si="5"/>
        <v>7.8798373057012343</v>
      </c>
    </row>
    <row r="78" spans="2:18" x14ac:dyDescent="0.25">
      <c r="B78" s="1">
        <f t="shared" si="7"/>
        <v>0.80000000000000049</v>
      </c>
      <c r="C78">
        <v>7.2</v>
      </c>
      <c r="D78" s="8">
        <f t="shared" si="8"/>
        <v>7.0859372494211614</v>
      </c>
      <c r="F78" s="9">
        <f t="shared" si="9"/>
        <v>-0.59050742334133621</v>
      </c>
      <c r="H78" s="9">
        <f t="shared" si="6"/>
        <v>0.80000000000000049</v>
      </c>
      <c r="Q78" s="1">
        <f t="shared" si="4"/>
        <v>5.6579266303885563</v>
      </c>
      <c r="R78" s="2">
        <f t="shared" si="5"/>
        <v>7.8696343870705769</v>
      </c>
    </row>
    <row r="79" spans="2:18" x14ac:dyDescent="0.25">
      <c r="B79" s="1">
        <f t="shared" si="7"/>
        <v>0.83200000000000052</v>
      </c>
      <c r="C79">
        <v>7</v>
      </c>
      <c r="D79" s="8">
        <f t="shared" si="8"/>
        <v>7.0574509162732548</v>
      </c>
      <c r="F79" s="9">
        <f t="shared" si="9"/>
        <v>-0.7747718743105535</v>
      </c>
      <c r="H79" s="9">
        <f t="shared" si="6"/>
        <v>0.83200000000000052</v>
      </c>
      <c r="Q79" s="3">
        <f t="shared" si="4"/>
        <v>5.6483216983104523</v>
      </c>
      <c r="R79" s="5">
        <f t="shared" si="5"/>
        <v>7.860029454992473</v>
      </c>
    </row>
    <row r="80" spans="2:18" x14ac:dyDescent="0.25">
      <c r="B80" s="1">
        <f t="shared" si="7"/>
        <v>0.86400000000000055</v>
      </c>
      <c r="C80">
        <v>7</v>
      </c>
      <c r="D80" s="8">
        <f t="shared" si="8"/>
        <v>7.0306341489398614</v>
      </c>
      <c r="F80" s="9">
        <f t="shared" si="9"/>
        <v>-0.7747718743105535</v>
      </c>
      <c r="H80" s="9">
        <f t="shared" si="6"/>
        <v>0.86400000000000055</v>
      </c>
    </row>
    <row r="81" spans="2:8" x14ac:dyDescent="0.25">
      <c r="B81" s="1">
        <f t="shared" si="7"/>
        <v>0.89600000000000057</v>
      </c>
      <c r="C81">
        <v>7.1</v>
      </c>
      <c r="D81" s="8">
        <f t="shared" si="8"/>
        <v>7.0053890952335998</v>
      </c>
      <c r="F81" s="9">
        <f t="shared" si="9"/>
        <v>-0.67336570950979535</v>
      </c>
      <c r="H81" s="9">
        <f t="shared" si="6"/>
        <v>0.89600000000000057</v>
      </c>
    </row>
    <row r="82" spans="2:8" x14ac:dyDescent="0.25">
      <c r="B82" s="1">
        <f t="shared" si="7"/>
        <v>0.9280000000000006</v>
      </c>
      <c r="C82">
        <v>7.1</v>
      </c>
      <c r="D82" s="8">
        <f t="shared" si="8"/>
        <v>6.9816236380213725</v>
      </c>
      <c r="F82" s="9">
        <f t="shared" si="9"/>
        <v>-0.67336570950979535</v>
      </c>
      <c r="H82" s="9">
        <f t="shared" si="6"/>
        <v>0.9280000000000006</v>
      </c>
    </row>
    <row r="83" spans="2:8" x14ac:dyDescent="0.25">
      <c r="B83" s="1">
        <f t="shared" si="7"/>
        <v>0.96000000000000063</v>
      </c>
      <c r="C83">
        <v>7.1</v>
      </c>
      <c r="D83" s="8">
        <f t="shared" si="8"/>
        <v>6.9592510590964896</v>
      </c>
      <c r="F83" s="9">
        <f t="shared" si="9"/>
        <v>-0.67336570950979535</v>
      </c>
      <c r="H83" s="9">
        <f t="shared" si="6"/>
        <v>0.96000000000000063</v>
      </c>
    </row>
    <row r="84" spans="2:8" x14ac:dyDescent="0.25">
      <c r="B84" s="1">
        <f t="shared" si="7"/>
        <v>0.99200000000000066</v>
      </c>
      <c r="C84">
        <v>6.9</v>
      </c>
      <c r="D84" s="8">
        <f t="shared" si="8"/>
        <v>6.9381897227510416</v>
      </c>
      <c r="F84" s="9">
        <f t="shared" si="9"/>
        <v>-0.90549858495458369</v>
      </c>
      <c r="H84" s="9">
        <f t="shared" si="6"/>
        <v>0.99200000000000066</v>
      </c>
    </row>
    <row r="85" spans="2:8" x14ac:dyDescent="0.25">
      <c r="B85" s="1">
        <f t="shared" si="7"/>
        <v>1.0240000000000007</v>
      </c>
      <c r="C85">
        <v>7</v>
      </c>
      <c r="D85" s="8">
        <f t="shared" si="8"/>
        <v>6.9183627778938819</v>
      </c>
      <c r="F85" s="9">
        <f t="shared" si="9"/>
        <v>-0.7747718743105535</v>
      </c>
      <c r="H85" s="9">
        <f t="shared" si="6"/>
        <v>1.0240000000000007</v>
      </c>
    </row>
    <row r="86" spans="2:8" x14ac:dyDescent="0.25">
      <c r="B86" s="1">
        <f t="shared" si="7"/>
        <v>1.0560000000000007</v>
      </c>
      <c r="C86">
        <v>6.9</v>
      </c>
      <c r="D86" s="8">
        <f t="shared" si="8"/>
        <v>6.8996978776272933</v>
      </c>
      <c r="F86" s="9">
        <f t="shared" si="9"/>
        <v>-0.90549858495458369</v>
      </c>
      <c r="H86" s="9">
        <f t="shared" si="6"/>
        <v>1.0560000000000007</v>
      </c>
    </row>
    <row r="87" spans="2:8" x14ac:dyDescent="0.25">
      <c r="B87" s="1">
        <f t="shared" si="7"/>
        <v>1.0880000000000007</v>
      </c>
      <c r="C87">
        <v>6.9</v>
      </c>
      <c r="D87" s="8">
        <f t="shared" si="8"/>
        <v>6.8821269152590858</v>
      </c>
      <c r="F87" s="9">
        <f t="shared" si="9"/>
        <v>-0.90549858495458369</v>
      </c>
      <c r="H87" s="9">
        <f t="shared" si="6"/>
        <v>1.0880000000000007</v>
      </c>
    </row>
    <row r="88" spans="2:8" x14ac:dyDescent="0.25">
      <c r="B88" s="1">
        <f t="shared" si="7"/>
        <v>1.1200000000000008</v>
      </c>
      <c r="C88">
        <v>6.9</v>
      </c>
      <c r="D88" s="8">
        <f t="shared" si="8"/>
        <v>6.8655857757868519</v>
      </c>
      <c r="F88" s="9">
        <f t="shared" si="9"/>
        <v>-0.90549858495458369</v>
      </c>
      <c r="H88" s="9">
        <f t="shared" si="6"/>
        <v>1.1200000000000008</v>
      </c>
    </row>
    <row r="89" spans="2:8" x14ac:dyDescent="0.25">
      <c r="B89" s="1">
        <f t="shared" si="7"/>
        <v>1.1520000000000008</v>
      </c>
      <c r="C89">
        <v>6.9</v>
      </c>
      <c r="D89" s="8">
        <f t="shared" si="8"/>
        <v>6.8500141019475782</v>
      </c>
      <c r="F89" s="9">
        <f t="shared" si="9"/>
        <v>-0.90549858495458369</v>
      </c>
      <c r="H89" s="9">
        <f t="shared" si="6"/>
        <v>1.1520000000000008</v>
      </c>
    </row>
    <row r="90" spans="2:8" x14ac:dyDescent="0.25">
      <c r="B90" s="1">
        <f t="shared" si="7"/>
        <v>1.1840000000000008</v>
      </c>
      <c r="C90">
        <v>6.9</v>
      </c>
      <c r="D90" s="8">
        <f t="shared" si="8"/>
        <v>6.835355073978933</v>
      </c>
      <c r="F90" s="9">
        <f t="shared" si="9"/>
        <v>-0.90549858495458369</v>
      </c>
      <c r="H90" s="9">
        <f t="shared" si="6"/>
        <v>1.1840000000000008</v>
      </c>
    </row>
    <row r="91" spans="2:8" x14ac:dyDescent="0.25">
      <c r="B91" s="1">
        <f t="shared" si="7"/>
        <v>1.2160000000000009</v>
      </c>
      <c r="C91">
        <v>6.9</v>
      </c>
      <c r="D91" s="8">
        <f t="shared" si="8"/>
        <v>6.8215552022886117</v>
      </c>
      <c r="F91" s="9">
        <f t="shared" si="9"/>
        <v>-0.90549858495458369</v>
      </c>
      <c r="H91" s="9">
        <f t="shared" si="6"/>
        <v>1.2160000000000009</v>
      </c>
    </row>
    <row r="92" spans="2:8" x14ac:dyDescent="0.25">
      <c r="B92" s="1">
        <f t="shared" si="7"/>
        <v>1.2480000000000009</v>
      </c>
      <c r="C92">
        <v>6.9</v>
      </c>
      <c r="D92" s="8">
        <f t="shared" si="8"/>
        <v>6.8085641322751922</v>
      </c>
      <c r="F92" s="9">
        <f t="shared" si="9"/>
        <v>-0.90549858495458369</v>
      </c>
      <c r="H92" s="9">
        <f t="shared" si="6"/>
        <v>1.2480000000000009</v>
      </c>
    </row>
    <row r="93" spans="2:8" x14ac:dyDescent="0.25">
      <c r="B93" s="1">
        <f t="shared" si="7"/>
        <v>1.2800000000000009</v>
      </c>
      <c r="C93">
        <v>6.9</v>
      </c>
      <c r="D93" s="8">
        <f t="shared" si="8"/>
        <v>6.7963344605883229</v>
      </c>
      <c r="F93" s="9">
        <f t="shared" si="9"/>
        <v>-0.90549858495458369</v>
      </c>
      <c r="H93" s="9">
        <f t="shared" si="6"/>
        <v>1.2800000000000009</v>
      </c>
    </row>
    <row r="94" spans="2:8" x14ac:dyDescent="0.25">
      <c r="B94" s="1">
        <f t="shared" si="7"/>
        <v>1.3120000000000009</v>
      </c>
      <c r="C94">
        <v>6.9</v>
      </c>
      <c r="D94" s="8">
        <f t="shared" si="8"/>
        <v>6.7848215621577754</v>
      </c>
      <c r="F94" s="9">
        <f t="shared" si="9"/>
        <v>-0.90549858495458369</v>
      </c>
      <c r="H94" s="9">
        <f t="shared" si="6"/>
        <v>1.3120000000000009</v>
      </c>
    </row>
    <row r="95" spans="2:8" x14ac:dyDescent="0.25">
      <c r="B95" s="1">
        <f t="shared" si="7"/>
        <v>1.344000000000001</v>
      </c>
      <c r="C95">
        <v>6.6</v>
      </c>
      <c r="D95" s="8">
        <f t="shared" si="8"/>
        <v>6.773983427360224</v>
      </c>
      <c r="F95" s="9">
        <f t="shared" si="9"/>
        <v>-4.5449080601558105</v>
      </c>
      <c r="H95" s="9">
        <f t="shared" si="6"/>
        <v>1.344000000000001</v>
      </c>
    </row>
    <row r="96" spans="2:8" x14ac:dyDescent="0.25">
      <c r="B96" s="1">
        <f t="shared" si="7"/>
        <v>1.376000000000001</v>
      </c>
      <c r="C96">
        <v>7</v>
      </c>
      <c r="D96" s="8">
        <f t="shared" si="8"/>
        <v>6.7637805087295666</v>
      </c>
      <c r="F96" s="9">
        <f t="shared" si="9"/>
        <v>-0.7747718743105535</v>
      </c>
      <c r="H96" s="9">
        <f t="shared" si="6"/>
        <v>1.376000000000001</v>
      </c>
    </row>
    <row r="97" spans="2:8" x14ac:dyDescent="0.25">
      <c r="B97" s="3">
        <f t="shared" si="7"/>
        <v>1.408000000000001</v>
      </c>
      <c r="C97" s="4">
        <v>6.8</v>
      </c>
      <c r="D97" s="8">
        <f t="shared" si="8"/>
        <v>6.7541755766514626</v>
      </c>
      <c r="F97" s="9">
        <f t="shared" si="9"/>
        <v>-1.0897251807985089</v>
      </c>
      <c r="H97" s="9">
        <f t="shared" si="6"/>
        <v>1.408000000000001</v>
      </c>
    </row>
    <row r="98" spans="2:8" x14ac:dyDescent="0.25">
      <c r="B98" s="1">
        <v>0</v>
      </c>
      <c r="C98">
        <v>9.1</v>
      </c>
      <c r="D98" s="8">
        <f t="shared" si="8"/>
        <v>8.7999000000000009</v>
      </c>
      <c r="F98" s="9">
        <f t="shared" si="9"/>
        <v>5.812425941359365E-2</v>
      </c>
      <c r="H98" s="17">
        <f t="shared" si="6"/>
        <v>0</v>
      </c>
    </row>
    <row r="99" spans="2:8" x14ac:dyDescent="0.25">
      <c r="B99" s="1">
        <f t="shared" ref="B99:B142" si="10">B98+0.032</f>
        <v>3.2000000000000001E-2</v>
      </c>
      <c r="C99">
        <v>8.5</v>
      </c>
      <c r="D99" s="8">
        <f t="shared" si="8"/>
        <v>8.6709594033687125</v>
      </c>
      <c r="F99" s="9">
        <f t="shared" si="9"/>
        <v>-6.661401999905496E-2</v>
      </c>
      <c r="H99" s="9">
        <f t="shared" si="6"/>
        <v>3.2000000000000001E-2</v>
      </c>
    </row>
    <row r="100" spans="2:8" x14ac:dyDescent="0.25">
      <c r="B100" s="1">
        <f t="shared" si="10"/>
        <v>6.4000000000000001E-2</v>
      </c>
      <c r="C100">
        <v>8.4</v>
      </c>
      <c r="D100" s="8">
        <f t="shared" si="8"/>
        <v>8.5495759328554417</v>
      </c>
      <c r="F100" s="9">
        <f t="shared" si="9"/>
        <v>-9.1188700658976399E-2</v>
      </c>
      <c r="H100" s="9">
        <f t="shared" si="6"/>
        <v>6.4000000000000001E-2</v>
      </c>
    </row>
    <row r="101" spans="2:8" x14ac:dyDescent="0.25">
      <c r="B101" s="1">
        <f t="shared" si="10"/>
        <v>9.6000000000000002E-2</v>
      </c>
      <c r="C101">
        <v>8.5</v>
      </c>
      <c r="D101" s="8">
        <f t="shared" si="8"/>
        <v>8.4353066701190595</v>
      </c>
      <c r="F101" s="9">
        <f t="shared" si="9"/>
        <v>-6.661401999905496E-2</v>
      </c>
      <c r="H101" s="9">
        <f t="shared" si="6"/>
        <v>9.6000000000000002E-2</v>
      </c>
    </row>
    <row r="102" spans="2:8" x14ac:dyDescent="0.25">
      <c r="B102" s="1">
        <f t="shared" si="10"/>
        <v>0.128</v>
      </c>
      <c r="C102">
        <v>8.3000000000000007</v>
      </c>
      <c r="D102" s="8">
        <f t="shared" si="8"/>
        <v>8.3277346559798797</v>
      </c>
      <c r="F102" s="9">
        <f t="shared" si="9"/>
        <v>-0.11716831250123795</v>
      </c>
      <c r="H102" s="9">
        <f t="shared" si="6"/>
        <v>0.128</v>
      </c>
    </row>
    <row r="103" spans="2:8" x14ac:dyDescent="0.25">
      <c r="B103" s="1">
        <f t="shared" si="10"/>
        <v>0.16</v>
      </c>
      <c r="C103">
        <v>8.1</v>
      </c>
      <c r="D103" s="8">
        <f t="shared" si="8"/>
        <v>8.2264673689697609</v>
      </c>
      <c r="F103" s="9">
        <f t="shared" si="9"/>
        <v>-0.17405708536889217</v>
      </c>
      <c r="H103" s="9">
        <f t="shared" si="6"/>
        <v>0.16</v>
      </c>
    </row>
    <row r="104" spans="2:8" x14ac:dyDescent="0.25">
      <c r="B104" s="1">
        <f t="shared" si="10"/>
        <v>0.192</v>
      </c>
      <c r="C104">
        <v>8.1</v>
      </c>
      <c r="D104" s="8">
        <f t="shared" si="8"/>
        <v>8.1311352930534238</v>
      </c>
      <c r="F104" s="9">
        <f t="shared" si="9"/>
        <v>-0.17405708536889217</v>
      </c>
      <c r="H104" s="9">
        <f t="shared" si="6"/>
        <v>0.192</v>
      </c>
    </row>
    <row r="105" spans="2:8" x14ac:dyDescent="0.25">
      <c r="B105" s="1">
        <f t="shared" si="10"/>
        <v>0.224</v>
      </c>
      <c r="C105">
        <v>7.9</v>
      </c>
      <c r="D105" s="8">
        <f t="shared" si="8"/>
        <v>8.0413905692947001</v>
      </c>
      <c r="F105" s="9">
        <f t="shared" si="9"/>
        <v>-0.23909826171740178</v>
      </c>
      <c r="H105" s="9">
        <f t="shared" si="6"/>
        <v>0.224</v>
      </c>
    </row>
    <row r="106" spans="2:8" x14ac:dyDescent="0.25">
      <c r="B106" s="1">
        <f t="shared" si="10"/>
        <v>0.25600000000000001</v>
      </c>
      <c r="C106">
        <v>7.9</v>
      </c>
      <c r="D106" s="8">
        <f t="shared" si="8"/>
        <v>7.9569057265477765</v>
      </c>
      <c r="F106" s="9">
        <f t="shared" si="9"/>
        <v>-0.23909826171740178</v>
      </c>
      <c r="H106" s="9">
        <f t="shared" si="6"/>
        <v>0.25600000000000001</v>
      </c>
    </row>
    <row r="107" spans="2:8" x14ac:dyDescent="0.25">
      <c r="B107" s="1">
        <f t="shared" si="10"/>
        <v>0.28800000000000003</v>
      </c>
      <c r="C107">
        <v>7.9</v>
      </c>
      <c r="D107" s="8">
        <f t="shared" si="8"/>
        <v>7.8773724865418027</v>
      </c>
      <c r="F107" s="9">
        <f t="shared" si="9"/>
        <v>-0.23909826171740178</v>
      </c>
      <c r="H107" s="9">
        <f t="shared" si="6"/>
        <v>0.28800000000000003</v>
      </c>
    </row>
    <row r="108" spans="2:8" x14ac:dyDescent="0.25">
      <c r="B108" s="1">
        <f t="shared" si="10"/>
        <v>0.32000000000000006</v>
      </c>
      <c r="C108">
        <v>7.7</v>
      </c>
      <c r="D108" s="8">
        <f t="shared" si="8"/>
        <v>7.8025006389987324</v>
      </c>
      <c r="F108" s="9">
        <f t="shared" si="9"/>
        <v>-0.31502557981864404</v>
      </c>
      <c r="H108" s="9">
        <f t="shared" si="6"/>
        <v>0.32000000000000006</v>
      </c>
    </row>
    <row r="109" spans="2:8" x14ac:dyDescent="0.25">
      <c r="B109" s="1">
        <f t="shared" si="10"/>
        <v>0.35200000000000009</v>
      </c>
      <c r="C109">
        <v>7.7</v>
      </c>
      <c r="D109" s="8">
        <f t="shared" si="8"/>
        <v>7.7320169826797951</v>
      </c>
      <c r="F109" s="9">
        <f t="shared" si="9"/>
        <v>-0.31502557981864404</v>
      </c>
      <c r="H109" s="9">
        <f t="shared" si="6"/>
        <v>0.35200000000000009</v>
      </c>
    </row>
    <row r="110" spans="2:8" x14ac:dyDescent="0.25">
      <c r="B110" s="1">
        <f t="shared" si="10"/>
        <v>0.38400000000000012</v>
      </c>
      <c r="C110">
        <v>7.5</v>
      </c>
      <c r="D110" s="8">
        <f t="shared" si="8"/>
        <v>7.6656643284965469</v>
      </c>
      <c r="F110" s="9">
        <f t="shared" si="9"/>
        <v>-0.40623035049243983</v>
      </c>
      <c r="H110" s="9">
        <f t="shared" si="6"/>
        <v>0.38400000000000012</v>
      </c>
    </row>
    <row r="111" spans="2:8" x14ac:dyDescent="0.25">
      <c r="B111" s="1">
        <f t="shared" si="10"/>
        <v>0.41600000000000015</v>
      </c>
      <c r="C111">
        <v>7.6</v>
      </c>
      <c r="D111" s="8">
        <f t="shared" si="8"/>
        <v>7.6032005610489612</v>
      </c>
      <c r="F111" s="9">
        <f t="shared" si="9"/>
        <v>-0.35834425698360778</v>
      </c>
      <c r="H111" s="9">
        <f t="shared" si="6"/>
        <v>0.41600000000000015</v>
      </c>
    </row>
    <row r="112" spans="2:8" x14ac:dyDescent="0.25">
      <c r="B112" s="1">
        <f t="shared" si="10"/>
        <v>0.44800000000000018</v>
      </c>
      <c r="C112">
        <v>7.5</v>
      </c>
      <c r="D112" s="8">
        <f t="shared" si="8"/>
        <v>7.5443977551661625</v>
      </c>
      <c r="F112" s="9">
        <f t="shared" si="9"/>
        <v>-0.40623035049243983</v>
      </c>
      <c r="H112" s="9">
        <f t="shared" si="6"/>
        <v>0.44800000000000018</v>
      </c>
    </row>
    <row r="113" spans="2:8" x14ac:dyDescent="0.25">
      <c r="B113" s="1">
        <f t="shared" si="10"/>
        <v>0.4800000000000002</v>
      </c>
      <c r="C113">
        <v>7.5</v>
      </c>
      <c r="D113" s="8">
        <f t="shared" si="8"/>
        <v>7.4890413442261465</v>
      </c>
      <c r="F113" s="9">
        <f t="shared" si="9"/>
        <v>-0.40623035049243983</v>
      </c>
      <c r="H113" s="9">
        <f t="shared" si="6"/>
        <v>0.4800000000000002</v>
      </c>
    </row>
    <row r="114" spans="2:8" x14ac:dyDescent="0.25">
      <c r="B114" s="1">
        <f t="shared" si="10"/>
        <v>0.51200000000000023</v>
      </c>
      <c r="C114">
        <v>7.4</v>
      </c>
      <c r="D114" s="8">
        <f t="shared" si="8"/>
        <v>7.4369293372197536</v>
      </c>
      <c r="F114" s="9">
        <f t="shared" si="9"/>
        <v>-0.45976178158651287</v>
      </c>
      <c r="H114" s="9">
        <f t="shared" si="6"/>
        <v>0.51200000000000023</v>
      </c>
    </row>
    <row r="115" spans="2:8" x14ac:dyDescent="0.25">
      <c r="B115" s="1">
        <f t="shared" si="10"/>
        <v>0.54400000000000026</v>
      </c>
      <c r="C115">
        <v>7.4</v>
      </c>
      <c r="D115" s="8">
        <f t="shared" si="8"/>
        <v>7.387871581702024</v>
      </c>
      <c r="F115" s="9">
        <f t="shared" si="9"/>
        <v>-0.45976178158651287</v>
      </c>
      <c r="H115" s="9">
        <f t="shared" si="6"/>
        <v>0.54400000000000026</v>
      </c>
    </row>
    <row r="116" spans="2:8" x14ac:dyDescent="0.25">
      <c r="B116" s="1">
        <f t="shared" si="10"/>
        <v>0.57600000000000029</v>
      </c>
      <c r="C116">
        <v>7.2</v>
      </c>
      <c r="D116" s="8">
        <f t="shared" si="8"/>
        <v>7.3416890699414976</v>
      </c>
      <c r="F116" s="9">
        <f t="shared" si="9"/>
        <v>-0.59050742334133621</v>
      </c>
      <c r="H116" s="9">
        <f t="shared" si="6"/>
        <v>0.57600000000000029</v>
      </c>
    </row>
    <row r="117" spans="2:8" x14ac:dyDescent="0.25">
      <c r="B117" s="1">
        <f t="shared" si="10"/>
        <v>0.60800000000000032</v>
      </c>
      <c r="C117">
        <v>7.2</v>
      </c>
      <c r="D117" s="8">
        <f t="shared" si="8"/>
        <v>7.2982132857356685</v>
      </c>
      <c r="F117" s="9">
        <f t="shared" si="9"/>
        <v>-0.59050742334133621</v>
      </c>
      <c r="H117" s="9">
        <f t="shared" si="6"/>
        <v>0.60800000000000032</v>
      </c>
    </row>
    <row r="118" spans="2:8" x14ac:dyDescent="0.25">
      <c r="B118" s="1">
        <f t="shared" si="10"/>
        <v>0.64000000000000035</v>
      </c>
      <c r="C118">
        <v>7.1</v>
      </c>
      <c r="D118" s="8">
        <f t="shared" si="8"/>
        <v>7.2572855895091628</v>
      </c>
      <c r="F118" s="9">
        <f t="shared" si="9"/>
        <v>-0.67336570950979535</v>
      </c>
      <c r="H118" s="9">
        <f t="shared" si="6"/>
        <v>0.64000000000000035</v>
      </c>
    </row>
    <row r="119" spans="2:8" x14ac:dyDescent="0.25">
      <c r="B119" s="1">
        <f t="shared" si="10"/>
        <v>0.67200000000000037</v>
      </c>
      <c r="C119">
        <v>7.2</v>
      </c>
      <c r="D119" s="8">
        <f t="shared" si="8"/>
        <v>7.2187566394509259</v>
      </c>
      <c r="F119" s="9">
        <f t="shared" si="9"/>
        <v>-0.59050742334133621</v>
      </c>
      <c r="H119" s="9">
        <f t="shared" si="6"/>
        <v>0.67200000000000037</v>
      </c>
    </row>
    <row r="120" spans="2:8" x14ac:dyDescent="0.25">
      <c r="B120" s="1">
        <f t="shared" si="10"/>
        <v>0.7040000000000004</v>
      </c>
      <c r="C120">
        <v>7.2</v>
      </c>
      <c r="D120" s="8">
        <f t="shared" si="8"/>
        <v>7.1824858465781825</v>
      </c>
      <c r="F120" s="9">
        <f t="shared" si="9"/>
        <v>-0.59050742334133621</v>
      </c>
      <c r="H120" s="9">
        <f t="shared" si="6"/>
        <v>0.7040000000000004</v>
      </c>
    </row>
    <row r="121" spans="2:8" x14ac:dyDescent="0.25">
      <c r="B121" s="1">
        <f t="shared" si="10"/>
        <v>0.73600000000000043</v>
      </c>
      <c r="C121">
        <v>7.2</v>
      </c>
      <c r="D121" s="8">
        <f t="shared" si="8"/>
        <v>7.1483408617387578</v>
      </c>
      <c r="F121" s="9">
        <f t="shared" si="9"/>
        <v>-0.59050742334133621</v>
      </c>
      <c r="H121" s="9">
        <f t="shared" si="6"/>
        <v>0.73600000000000043</v>
      </c>
    </row>
    <row r="122" spans="2:8" x14ac:dyDescent="0.25">
      <c r="B122" s="1">
        <f t="shared" si="10"/>
        <v>0.76800000000000046</v>
      </c>
      <c r="C122">
        <v>7.1</v>
      </c>
      <c r="D122" s="8">
        <f t="shared" si="8"/>
        <v>7.1161970926798617</v>
      </c>
      <c r="F122" s="9">
        <f t="shared" si="9"/>
        <v>-0.67336570950979535</v>
      </c>
      <c r="H122" s="9">
        <f t="shared" si="6"/>
        <v>0.76800000000000046</v>
      </c>
    </row>
    <row r="123" spans="2:8" x14ac:dyDescent="0.25">
      <c r="B123" s="1">
        <f t="shared" si="10"/>
        <v>0.80000000000000049</v>
      </c>
      <c r="C123">
        <v>7.1</v>
      </c>
      <c r="D123" s="8">
        <f t="shared" si="8"/>
        <v>7.0859372494211614</v>
      </c>
      <c r="F123" s="9">
        <f t="shared" si="9"/>
        <v>-0.67336570950979535</v>
      </c>
      <c r="H123" s="9">
        <f t="shared" si="6"/>
        <v>0.80000000000000049</v>
      </c>
    </row>
    <row r="124" spans="2:8" x14ac:dyDescent="0.25">
      <c r="B124" s="1">
        <f t="shared" si="10"/>
        <v>0.83200000000000052</v>
      </c>
      <c r="C124">
        <v>7.1</v>
      </c>
      <c r="D124" s="8">
        <f t="shared" si="8"/>
        <v>7.0574509162732548</v>
      </c>
      <c r="F124" s="9">
        <f t="shared" si="9"/>
        <v>-0.67336570950979535</v>
      </c>
      <c r="H124" s="9">
        <f t="shared" si="6"/>
        <v>0.83200000000000052</v>
      </c>
    </row>
    <row r="125" spans="2:8" x14ac:dyDescent="0.25">
      <c r="B125" s="1">
        <f t="shared" si="10"/>
        <v>0.86400000000000055</v>
      </c>
      <c r="C125">
        <v>6.9</v>
      </c>
      <c r="D125" s="8">
        <f t="shared" si="8"/>
        <v>7.0306341489398614</v>
      </c>
      <c r="F125" s="9">
        <f t="shared" si="9"/>
        <v>-0.90549858495458369</v>
      </c>
      <c r="H125" s="9">
        <f t="shared" si="6"/>
        <v>0.86400000000000055</v>
      </c>
    </row>
    <row r="126" spans="2:8" x14ac:dyDescent="0.25">
      <c r="B126" s="1">
        <f t="shared" si="10"/>
        <v>0.89600000000000057</v>
      </c>
      <c r="C126">
        <v>7.1</v>
      </c>
      <c r="D126" s="8">
        <f t="shared" si="8"/>
        <v>7.0053890952335998</v>
      </c>
      <c r="F126" s="9">
        <f t="shared" si="9"/>
        <v>-0.67336570950979535</v>
      </c>
      <c r="H126" s="9">
        <f t="shared" si="6"/>
        <v>0.89600000000000057</v>
      </c>
    </row>
    <row r="127" spans="2:8" x14ac:dyDescent="0.25">
      <c r="B127" s="1">
        <f t="shared" si="10"/>
        <v>0.9280000000000006</v>
      </c>
      <c r="C127">
        <v>6.9</v>
      </c>
      <c r="D127" s="8">
        <f t="shared" si="8"/>
        <v>6.9816236380213725</v>
      </c>
      <c r="F127" s="9">
        <f t="shared" si="9"/>
        <v>-0.90549858495458369</v>
      </c>
      <c r="H127" s="9">
        <f t="shared" si="6"/>
        <v>0.9280000000000006</v>
      </c>
    </row>
    <row r="128" spans="2:8" x14ac:dyDescent="0.25">
      <c r="B128" s="1">
        <f t="shared" si="10"/>
        <v>0.96000000000000063</v>
      </c>
      <c r="C128">
        <v>6.9</v>
      </c>
      <c r="D128" s="8">
        <f t="shared" si="8"/>
        <v>6.9592510590964896</v>
      </c>
      <c r="F128" s="9">
        <f t="shared" si="9"/>
        <v>-0.90549858495458369</v>
      </c>
      <c r="H128" s="9">
        <f t="shared" si="6"/>
        <v>0.96000000000000063</v>
      </c>
    </row>
    <row r="129" spans="2:8" x14ac:dyDescent="0.25">
      <c r="B129" s="1">
        <f t="shared" si="10"/>
        <v>0.99200000000000066</v>
      </c>
      <c r="C129">
        <v>6.8</v>
      </c>
      <c r="D129" s="8">
        <f t="shared" si="8"/>
        <v>6.9381897227510416</v>
      </c>
      <c r="F129" s="9">
        <f t="shared" si="9"/>
        <v>-1.0897251807985089</v>
      </c>
      <c r="H129" s="9">
        <f t="shared" si="6"/>
        <v>0.99200000000000066</v>
      </c>
    </row>
    <row r="130" spans="2:8" x14ac:dyDescent="0.25">
      <c r="B130" s="1">
        <f t="shared" si="10"/>
        <v>1.0240000000000007</v>
      </c>
      <c r="C130">
        <v>6.9</v>
      </c>
      <c r="D130" s="8">
        <f t="shared" si="8"/>
        <v>6.9183627778938819</v>
      </c>
      <c r="F130" s="9">
        <f t="shared" si="9"/>
        <v>-0.90549858495458369</v>
      </c>
      <c r="H130" s="9">
        <f t="shared" si="6"/>
        <v>1.0240000000000007</v>
      </c>
    </row>
    <row r="131" spans="2:8" x14ac:dyDescent="0.25">
      <c r="B131" s="1">
        <f t="shared" si="10"/>
        <v>1.0560000000000007</v>
      </c>
      <c r="C131">
        <v>6.8</v>
      </c>
      <c r="D131" s="8">
        <f t="shared" si="8"/>
        <v>6.8996978776272933</v>
      </c>
      <c r="F131" s="9">
        <f t="shared" si="9"/>
        <v>-1.0897251807985089</v>
      </c>
      <c r="H131" s="9">
        <f t="shared" si="6"/>
        <v>1.0560000000000007</v>
      </c>
    </row>
    <row r="132" spans="2:8" x14ac:dyDescent="0.25">
      <c r="B132" s="1">
        <f t="shared" si="10"/>
        <v>1.0880000000000007</v>
      </c>
      <c r="C132">
        <v>6.9</v>
      </c>
      <c r="D132" s="8">
        <f t="shared" si="8"/>
        <v>6.8821269152590858</v>
      </c>
      <c r="F132" s="9">
        <f t="shared" si="9"/>
        <v>-0.90549858495458369</v>
      </c>
      <c r="H132" s="9">
        <f t="shared" si="6"/>
        <v>1.0880000000000007</v>
      </c>
    </row>
    <row r="133" spans="2:8" x14ac:dyDescent="0.25">
      <c r="B133" s="1">
        <f t="shared" si="10"/>
        <v>1.1200000000000008</v>
      </c>
      <c r="C133">
        <v>6.9</v>
      </c>
      <c r="D133" s="8">
        <f t="shared" si="8"/>
        <v>6.8655857757868519</v>
      </c>
      <c r="F133" s="9">
        <f t="shared" si="9"/>
        <v>-0.90549858495458369</v>
      </c>
      <c r="H133" s="9">
        <f t="shared" si="6"/>
        <v>1.1200000000000008</v>
      </c>
    </row>
    <row r="134" spans="2:8" x14ac:dyDescent="0.25">
      <c r="B134" s="1">
        <f t="shared" si="10"/>
        <v>1.1520000000000008</v>
      </c>
      <c r="C134">
        <v>6.8</v>
      </c>
      <c r="D134" s="8">
        <f t="shared" si="8"/>
        <v>6.8500141019475782</v>
      </c>
      <c r="F134" s="9">
        <f t="shared" si="9"/>
        <v>-1.0897251807985089</v>
      </c>
      <c r="H134" s="9">
        <f t="shared" si="6"/>
        <v>1.1520000000000008</v>
      </c>
    </row>
    <row r="135" spans="2:8" x14ac:dyDescent="0.25">
      <c r="B135" s="1">
        <f t="shared" si="10"/>
        <v>1.1840000000000008</v>
      </c>
      <c r="C135">
        <v>6.9</v>
      </c>
      <c r="D135" s="8">
        <f t="shared" si="8"/>
        <v>6.835355073978933</v>
      </c>
      <c r="F135" s="9">
        <f t="shared" si="9"/>
        <v>-0.90549858495458369</v>
      </c>
      <c r="H135" s="9">
        <f t="shared" si="6"/>
        <v>1.1840000000000008</v>
      </c>
    </row>
    <row r="136" spans="2:8" x14ac:dyDescent="0.25">
      <c r="B136" s="1">
        <f t="shared" si="10"/>
        <v>1.2160000000000009</v>
      </c>
      <c r="C136">
        <v>6.9</v>
      </c>
      <c r="D136" s="8">
        <f t="shared" si="8"/>
        <v>6.8215552022886117</v>
      </c>
      <c r="F136" s="9">
        <f t="shared" si="9"/>
        <v>-0.90549858495458369</v>
      </c>
      <c r="H136" s="9">
        <f t="shared" ref="H136:H142" si="11">B136</f>
        <v>1.2160000000000009</v>
      </c>
    </row>
    <row r="137" spans="2:8" x14ac:dyDescent="0.25">
      <c r="B137" s="1">
        <f t="shared" si="10"/>
        <v>1.2480000000000009</v>
      </c>
      <c r="C137">
        <v>6.9</v>
      </c>
      <c r="D137" s="8">
        <f t="shared" ref="D137:D142" si="12">$K$14*EXP($K$14/$K$16*B137)+$K$17</f>
        <v>6.8085641322751922</v>
      </c>
      <c r="F137" s="9">
        <f t="shared" ref="F137:F142" si="13">LN((C137-$K$17)/$K$14)/$K$14</f>
        <v>-0.90549858495458369</v>
      </c>
      <c r="H137" s="9">
        <f t="shared" si="11"/>
        <v>1.2480000000000009</v>
      </c>
    </row>
    <row r="138" spans="2:8" x14ac:dyDescent="0.25">
      <c r="B138" s="1">
        <f t="shared" si="10"/>
        <v>1.2800000000000009</v>
      </c>
      <c r="C138">
        <v>6.8</v>
      </c>
      <c r="D138" s="8">
        <f t="shared" si="12"/>
        <v>6.7963344605883229</v>
      </c>
      <c r="F138" s="9">
        <f t="shared" si="13"/>
        <v>-1.0897251807985089</v>
      </c>
      <c r="H138" s="9">
        <f t="shared" si="11"/>
        <v>1.2800000000000009</v>
      </c>
    </row>
    <row r="139" spans="2:8" x14ac:dyDescent="0.25">
      <c r="B139" s="1">
        <f t="shared" si="10"/>
        <v>1.3120000000000009</v>
      </c>
      <c r="C139">
        <v>6.9</v>
      </c>
      <c r="D139" s="8">
        <f t="shared" si="12"/>
        <v>6.7848215621577754</v>
      </c>
      <c r="F139" s="9">
        <f t="shared" si="13"/>
        <v>-0.90549858495458369</v>
      </c>
      <c r="H139" s="9">
        <f t="shared" si="11"/>
        <v>1.3120000000000009</v>
      </c>
    </row>
    <row r="140" spans="2:8" x14ac:dyDescent="0.25">
      <c r="B140" s="1">
        <f t="shared" si="10"/>
        <v>1.344000000000001</v>
      </c>
      <c r="C140">
        <v>6.9</v>
      </c>
      <c r="D140" s="8">
        <f t="shared" si="12"/>
        <v>6.773983427360224</v>
      </c>
      <c r="F140" s="9">
        <f t="shared" si="13"/>
        <v>-0.90549858495458369</v>
      </c>
      <c r="H140" s="9">
        <f t="shared" si="11"/>
        <v>1.344000000000001</v>
      </c>
    </row>
    <row r="141" spans="2:8" x14ac:dyDescent="0.25">
      <c r="B141" s="1">
        <f t="shared" si="10"/>
        <v>1.376000000000001</v>
      </c>
      <c r="C141">
        <v>6.8</v>
      </c>
      <c r="D141" s="8">
        <f t="shared" si="12"/>
        <v>6.7637805087295666</v>
      </c>
      <c r="F141" s="9">
        <f t="shared" si="13"/>
        <v>-1.0897251807985089</v>
      </c>
      <c r="H141" s="9">
        <f t="shared" si="11"/>
        <v>1.376000000000001</v>
      </c>
    </row>
    <row r="142" spans="2:8" x14ac:dyDescent="0.25">
      <c r="B142" s="3">
        <f t="shared" si="10"/>
        <v>1.408000000000001</v>
      </c>
      <c r="C142">
        <v>6.9</v>
      </c>
      <c r="D142" s="8">
        <f t="shared" si="12"/>
        <v>6.7541755766514626</v>
      </c>
      <c r="F142" s="9">
        <f t="shared" si="13"/>
        <v>-0.90549858495458369</v>
      </c>
      <c r="H142" s="13">
        <f t="shared" si="11"/>
        <v>1.408000000000001</v>
      </c>
    </row>
    <row r="143" spans="2:8" x14ac:dyDescent="0.25">
      <c r="C143" s="11"/>
    </row>
  </sheetData>
  <mergeCells count="13">
    <mergeCell ref="Q33:R33"/>
    <mergeCell ref="B2:C2"/>
    <mergeCell ref="B3:C3"/>
    <mergeCell ref="B4:C4"/>
    <mergeCell ref="C6:D6"/>
    <mergeCell ref="J7:EN7"/>
    <mergeCell ref="J20:K20"/>
    <mergeCell ref="J21:K21"/>
    <mergeCell ref="J23:K23"/>
    <mergeCell ref="J24:K24"/>
    <mergeCell ref="N32:O32"/>
    <mergeCell ref="N33:O33"/>
    <mergeCell ref="M12:U13"/>
  </mergeCells>
  <conditionalFormatting sqref="N33">
    <cfRule type="containsText" dxfId="3" priority="1" operator="containsText" text="S">
      <formula>NOT(ISERROR(SEARCH("S",N33)))</formula>
    </cfRule>
    <cfRule type="cellIs" dxfId="2" priority="2" operator="equal">
      <formula>"""SÍ"""</formula>
    </cfRule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F3EB8-5890-4BC7-93BE-8627E12AE654}">
  <dimension ref="B1:BQ142"/>
  <sheetViews>
    <sheetView zoomScale="60" zoomScaleNormal="60" workbookViewId="0">
      <selection activeCell="AO20" sqref="AO20"/>
    </sheetView>
  </sheetViews>
  <sheetFormatPr baseColWidth="10" defaultRowHeight="15" x14ac:dyDescent="0.25"/>
  <cols>
    <col min="1" max="1" width="2.140625" customWidth="1"/>
    <col min="2" max="2" width="9.7109375" customWidth="1"/>
    <col min="3" max="3" width="10" customWidth="1"/>
    <col min="4" max="4" width="10.7109375" customWidth="1"/>
    <col min="6" max="6" width="16.5703125" bestFit="1" customWidth="1"/>
    <col min="10" max="15" width="11.42578125" customWidth="1"/>
    <col min="16" max="16" width="11.28515625" customWidth="1"/>
    <col min="17" max="18" width="11.42578125" customWidth="1"/>
    <col min="19" max="20" width="6.42578125" customWidth="1"/>
    <col min="21" max="22" width="6.42578125" bestFit="1" customWidth="1"/>
    <col min="23" max="23" width="6.42578125" customWidth="1"/>
    <col min="24" max="24" width="6.42578125" bestFit="1" customWidth="1"/>
    <col min="25" max="25" width="5.42578125" bestFit="1" customWidth="1"/>
    <col min="26" max="29" width="6.42578125" bestFit="1" customWidth="1"/>
    <col min="30" max="30" width="6.42578125" customWidth="1"/>
    <col min="31" max="34" width="6.42578125" bestFit="1" customWidth="1"/>
    <col min="35" max="35" width="6.42578125" customWidth="1"/>
    <col min="36" max="39" width="6.42578125" bestFit="1" customWidth="1"/>
    <col min="40" max="40" width="6.42578125" customWidth="1"/>
    <col min="41" max="44" width="6.42578125" bestFit="1" customWidth="1"/>
    <col min="45" max="45" width="6.42578125" customWidth="1"/>
    <col min="46" max="49" width="6.42578125" bestFit="1" customWidth="1"/>
    <col min="50" max="50" width="6.42578125" customWidth="1"/>
    <col min="51" max="54" width="6.42578125" bestFit="1" customWidth="1"/>
    <col min="55" max="55" width="5.42578125" bestFit="1" customWidth="1"/>
    <col min="56" max="59" width="6.42578125" bestFit="1" customWidth="1"/>
    <col min="60" max="60" width="5.42578125" bestFit="1" customWidth="1"/>
    <col min="61" max="64" width="6.42578125" bestFit="1" customWidth="1"/>
    <col min="65" max="65" width="6.42578125" customWidth="1"/>
    <col min="66" max="69" width="6.42578125" bestFit="1" customWidth="1"/>
    <col min="70" max="70" width="5.42578125" bestFit="1" customWidth="1"/>
    <col min="71" max="74" width="6.42578125" bestFit="1" customWidth="1"/>
    <col min="75" max="75" width="5.42578125" bestFit="1" customWidth="1"/>
    <col min="76" max="79" width="6.42578125" bestFit="1" customWidth="1"/>
    <col min="80" max="80" width="4.28515625" bestFit="1" customWidth="1"/>
    <col min="81" max="84" width="6.42578125" bestFit="1" customWidth="1"/>
  </cols>
  <sheetData>
    <row r="1" spans="2:69" ht="11.25" customHeight="1" x14ac:dyDescent="0.25"/>
    <row r="2" spans="2:69" ht="21" x14ac:dyDescent="0.35">
      <c r="B2" s="33" t="s">
        <v>40</v>
      </c>
      <c r="C2" s="34"/>
    </row>
    <row r="3" spans="2:69" x14ac:dyDescent="0.25">
      <c r="B3" s="29" t="s">
        <v>37</v>
      </c>
      <c r="C3" s="30"/>
    </row>
    <row r="4" spans="2:69" x14ac:dyDescent="0.25">
      <c r="B4" s="31" t="s">
        <v>39</v>
      </c>
      <c r="C4" s="32"/>
    </row>
    <row r="5" spans="2:69" ht="11.25" customHeight="1" x14ac:dyDescent="0.25"/>
    <row r="6" spans="2:69" x14ac:dyDescent="0.25">
      <c r="C6" s="35" t="s">
        <v>1</v>
      </c>
      <c r="D6" s="36"/>
    </row>
    <row r="7" spans="2:69" x14ac:dyDescent="0.25">
      <c r="B7" s="7" t="s">
        <v>2</v>
      </c>
      <c r="C7" s="7" t="s">
        <v>3</v>
      </c>
      <c r="D7" s="7" t="s">
        <v>4</v>
      </c>
      <c r="F7" s="7" t="s">
        <v>41</v>
      </c>
      <c r="H7" s="7" t="s">
        <v>0</v>
      </c>
      <c r="J7" s="35" t="s">
        <v>5</v>
      </c>
      <c r="K7" s="41"/>
      <c r="L7" s="41"/>
      <c r="M7" s="41"/>
      <c r="N7" s="41"/>
      <c r="O7" s="41"/>
      <c r="P7" s="41"/>
      <c r="Q7" s="41"/>
      <c r="R7" s="41"/>
      <c r="S7" s="41"/>
      <c r="T7" s="41"/>
      <c r="U7" s="41"/>
      <c r="V7" s="41"/>
      <c r="W7" s="41"/>
      <c r="X7" s="41"/>
      <c r="Y7" s="41"/>
      <c r="Z7" s="41"/>
      <c r="AA7" s="41"/>
      <c r="AB7" s="41"/>
      <c r="AC7" s="41"/>
      <c r="AD7" s="41"/>
      <c r="AE7" s="41"/>
      <c r="AF7" s="41"/>
      <c r="AG7" s="41"/>
      <c r="AH7" s="41"/>
      <c r="AI7" s="41"/>
      <c r="AJ7" s="41"/>
      <c r="AK7" s="41"/>
      <c r="AL7" s="41"/>
      <c r="AM7" s="41"/>
      <c r="AN7" s="41"/>
      <c r="AO7" s="41"/>
      <c r="AP7" s="41"/>
      <c r="AQ7" s="41"/>
      <c r="AR7" s="41"/>
      <c r="AS7" s="41"/>
      <c r="AT7" s="41"/>
      <c r="AU7" s="41"/>
      <c r="AV7" s="41"/>
      <c r="AW7" s="41"/>
      <c r="AX7" s="41"/>
      <c r="AY7" s="41"/>
      <c r="AZ7" s="41"/>
      <c r="BA7" s="41"/>
      <c r="BB7" s="41"/>
      <c r="BC7" s="41"/>
      <c r="BD7" s="41"/>
      <c r="BE7" s="41"/>
      <c r="BF7" s="41"/>
      <c r="BG7" s="41"/>
      <c r="BH7" s="41"/>
      <c r="BI7" s="41"/>
      <c r="BJ7" s="41"/>
      <c r="BK7" s="41"/>
      <c r="BL7" s="41"/>
      <c r="BM7" s="41"/>
      <c r="BN7" s="41"/>
      <c r="BO7" s="41"/>
      <c r="BP7" s="41"/>
      <c r="BQ7" s="36"/>
    </row>
    <row r="8" spans="2:69" x14ac:dyDescent="0.25">
      <c r="B8" s="1">
        <v>0</v>
      </c>
      <c r="C8">
        <v>9</v>
      </c>
      <c r="D8" s="8">
        <f>$K$14*EXP($K$14/$K$16*B8)+$K$17</f>
        <v>8.8999000000000006</v>
      </c>
      <c r="F8" s="9">
        <f t="shared" ref="F8:F67" si="0">LN((C8-$K$17)/$K$14)/$K$14</f>
        <v>2.0225109039341306E-2</v>
      </c>
      <c r="H8" s="17">
        <f t="shared" ref="H8:H67" si="1">B8</f>
        <v>0</v>
      </c>
      <c r="J8" s="6">
        <v>0</v>
      </c>
      <c r="K8" s="6">
        <v>3.2000000000000001E-2</v>
      </c>
      <c r="L8" s="6">
        <v>6.4000000000000001E-2</v>
      </c>
      <c r="M8" s="6">
        <v>9.6000000000000002E-2</v>
      </c>
      <c r="N8" s="6">
        <v>0.128</v>
      </c>
      <c r="O8" s="6">
        <v>0.16</v>
      </c>
      <c r="P8" s="6">
        <v>0.192</v>
      </c>
      <c r="Q8" s="6">
        <v>0.224</v>
      </c>
      <c r="R8" s="6">
        <v>0.25600000000000001</v>
      </c>
      <c r="S8" s="6">
        <v>0.28800000000000003</v>
      </c>
      <c r="T8" s="6">
        <v>0.32000000000000006</v>
      </c>
      <c r="U8" s="6">
        <v>0.35200000000000009</v>
      </c>
      <c r="V8" s="6">
        <v>0.38400000000000012</v>
      </c>
      <c r="W8" s="6">
        <v>0.41600000000000015</v>
      </c>
      <c r="X8" s="6">
        <v>0.44800000000000018</v>
      </c>
      <c r="Y8" s="6">
        <v>0.4800000000000002</v>
      </c>
      <c r="Z8" s="6">
        <v>0.51200000000000023</v>
      </c>
      <c r="AA8" s="6">
        <v>0.54400000000000026</v>
      </c>
      <c r="AB8" s="6">
        <v>0.57600000000000029</v>
      </c>
      <c r="AC8" s="6">
        <v>0.60800000000000032</v>
      </c>
      <c r="AD8" s="6">
        <v>0</v>
      </c>
      <c r="AE8" s="6">
        <v>3.2000000000000001E-2</v>
      </c>
      <c r="AF8" s="6">
        <v>6.4000000000000001E-2</v>
      </c>
      <c r="AG8" s="6">
        <v>9.6000000000000002E-2</v>
      </c>
      <c r="AH8" s="6">
        <v>0.128</v>
      </c>
      <c r="AI8" s="6">
        <v>0.16</v>
      </c>
      <c r="AJ8" s="6">
        <v>0.192</v>
      </c>
      <c r="AK8" s="6">
        <v>0.224</v>
      </c>
      <c r="AL8" s="6">
        <v>0.25600000000000001</v>
      </c>
      <c r="AM8" s="6">
        <v>0.28800000000000003</v>
      </c>
      <c r="AN8" s="6">
        <v>0.32000000000000006</v>
      </c>
      <c r="AO8" s="6">
        <v>0.35200000000000009</v>
      </c>
      <c r="AP8" s="6">
        <v>0.38400000000000012</v>
      </c>
      <c r="AQ8" s="6">
        <v>0.41600000000000015</v>
      </c>
      <c r="AR8" s="6">
        <v>0.44800000000000018</v>
      </c>
      <c r="AS8" s="6">
        <v>0.4800000000000002</v>
      </c>
      <c r="AT8" s="6">
        <v>0.51200000000000023</v>
      </c>
      <c r="AU8" s="6">
        <v>0.54400000000000026</v>
      </c>
      <c r="AV8" s="6">
        <v>0.57600000000000029</v>
      </c>
      <c r="AW8" s="6">
        <v>0.60800000000000032</v>
      </c>
      <c r="AX8" s="6">
        <v>0</v>
      </c>
      <c r="AY8" s="6">
        <v>3.2000000000000001E-2</v>
      </c>
      <c r="AZ8" s="6">
        <v>6.4000000000000001E-2</v>
      </c>
      <c r="BA8" s="6">
        <v>9.6000000000000002E-2</v>
      </c>
      <c r="BB8" s="6">
        <v>0.128</v>
      </c>
      <c r="BC8" s="6">
        <v>0.16</v>
      </c>
      <c r="BD8" s="6">
        <v>0.192</v>
      </c>
      <c r="BE8" s="6">
        <v>0.224</v>
      </c>
      <c r="BF8" s="6">
        <v>0.25600000000000001</v>
      </c>
      <c r="BG8" s="6">
        <v>0.28800000000000003</v>
      </c>
      <c r="BH8" s="6">
        <v>0.32000000000000006</v>
      </c>
      <c r="BI8" s="6">
        <v>0.35200000000000009</v>
      </c>
      <c r="BJ8" s="6">
        <v>0.38400000000000012</v>
      </c>
      <c r="BK8" s="6">
        <v>0.41600000000000015</v>
      </c>
      <c r="BL8" s="6">
        <v>0.44800000000000018</v>
      </c>
      <c r="BM8" s="6">
        <v>0.4800000000000002</v>
      </c>
      <c r="BN8" s="6">
        <v>0.51200000000000023</v>
      </c>
      <c r="BO8" s="6">
        <v>0.54400000000000026</v>
      </c>
      <c r="BP8" s="6">
        <v>0.57600000000000029</v>
      </c>
      <c r="BQ8" s="6">
        <v>0.60800000000000032</v>
      </c>
    </row>
    <row r="9" spans="2:69" x14ac:dyDescent="0.25">
      <c r="B9" s="1">
        <f t="shared" ref="B9:B67" si="2">B8+0.032</f>
        <v>3.2000000000000001E-2</v>
      </c>
      <c r="C9">
        <v>8.6999999999999993</v>
      </c>
      <c r="D9" s="8">
        <f t="shared" ref="D9:D67" si="3">$K$14*EXP($K$14/$K$16*B9)+$K$17</f>
        <v>8.5759712687599201</v>
      </c>
      <c r="F9" s="9">
        <f t="shared" si="0"/>
        <v>-4.3300082297401732E-2</v>
      </c>
      <c r="H9" s="9">
        <f t="shared" si="1"/>
        <v>3.2000000000000001E-2</v>
      </c>
    </row>
    <row r="10" spans="2:69" x14ac:dyDescent="0.25">
      <c r="B10" s="1">
        <f t="shared" si="2"/>
        <v>6.4000000000000001E-2</v>
      </c>
      <c r="C10">
        <v>8.1</v>
      </c>
      <c r="D10" s="8">
        <f t="shared" si="3"/>
        <v>8.2997379115756598</v>
      </c>
      <c r="F10" s="9">
        <f t="shared" si="0"/>
        <v>-0.20541531714660374</v>
      </c>
      <c r="H10" s="9">
        <f t="shared" si="1"/>
        <v>6.4000000000000001E-2</v>
      </c>
      <c r="J10" s="7" t="s">
        <v>6</v>
      </c>
      <c r="L10" s="25" t="s">
        <v>7</v>
      </c>
      <c r="N10" s="26" t="s">
        <v>8</v>
      </c>
    </row>
    <row r="11" spans="2:69" x14ac:dyDescent="0.25">
      <c r="B11" s="1">
        <f t="shared" si="2"/>
        <v>9.6000000000000002E-2</v>
      </c>
      <c r="C11">
        <v>8.1</v>
      </c>
      <c r="D11" s="8">
        <f t="shared" si="3"/>
        <v>8.0641772457181666</v>
      </c>
      <c r="F11" s="9">
        <f t="shared" si="0"/>
        <v>-0.20541531714660374</v>
      </c>
      <c r="H11" s="9">
        <f t="shared" si="1"/>
        <v>9.6000000000000002E-2</v>
      </c>
      <c r="J11" s="6">
        <f>MMULT(J8:BQ8,H8:H67)</f>
        <v>7.5878400000000061</v>
      </c>
      <c r="L11" s="6">
        <f>MINVERSE(J11)</f>
        <v>0.13178981106612675</v>
      </c>
      <c r="N11">
        <f>MMULT(J8:BQ8,F8:F67)</f>
        <v>-17.167220782761092</v>
      </c>
    </row>
    <row r="12" spans="2:69" x14ac:dyDescent="0.25">
      <c r="B12" s="1">
        <f t="shared" si="2"/>
        <v>0.128</v>
      </c>
      <c r="C12">
        <v>8</v>
      </c>
      <c r="D12" s="8">
        <f t="shared" si="3"/>
        <v>7.8633006105976229</v>
      </c>
      <c r="F12" s="9">
        <f t="shared" si="0"/>
        <v>-0.23909826171740209</v>
      </c>
      <c r="H12" s="9">
        <f t="shared" si="1"/>
        <v>0.128</v>
      </c>
      <c r="M12" s="40" t="s">
        <v>52</v>
      </c>
      <c r="N12" s="40"/>
      <c r="O12" s="40"/>
      <c r="P12" s="40"/>
      <c r="Q12" s="40"/>
      <c r="R12" s="40"/>
      <c r="S12" s="40"/>
      <c r="T12" s="40"/>
      <c r="U12" s="40"/>
    </row>
    <row r="13" spans="2:69" x14ac:dyDescent="0.25">
      <c r="B13" s="1">
        <f t="shared" si="2"/>
        <v>0.16</v>
      </c>
      <c r="C13">
        <v>7.8</v>
      </c>
      <c r="D13" s="8">
        <f t="shared" si="3"/>
        <v>7.6920011179999754</v>
      </c>
      <c r="F13" s="9">
        <f t="shared" si="0"/>
        <v>-0.31502557981864443</v>
      </c>
      <c r="H13" s="9">
        <f t="shared" si="1"/>
        <v>0.16</v>
      </c>
      <c r="M13" s="40"/>
      <c r="N13" s="40"/>
      <c r="O13" s="40"/>
      <c r="P13" s="40"/>
      <c r="Q13" s="40"/>
      <c r="R13" s="40"/>
      <c r="S13" s="40"/>
      <c r="T13" s="40"/>
      <c r="U13" s="40"/>
    </row>
    <row r="14" spans="2:69" x14ac:dyDescent="0.25">
      <c r="B14" s="1">
        <f t="shared" si="2"/>
        <v>0.192</v>
      </c>
      <c r="C14">
        <v>7.5</v>
      </c>
      <c r="D14" s="8">
        <f t="shared" si="3"/>
        <v>7.5459238196292491</v>
      </c>
      <c r="F14" s="9">
        <f t="shared" si="0"/>
        <v>-0.45976178158651337</v>
      </c>
      <c r="H14" s="9">
        <f t="shared" si="1"/>
        <v>0.192</v>
      </c>
      <c r="J14" s="16" t="s">
        <v>0</v>
      </c>
      <c r="K14" s="6">
        <v>2.2000000000000002</v>
      </c>
    </row>
    <row r="15" spans="2:69" x14ac:dyDescent="0.25">
      <c r="B15" s="1">
        <f t="shared" si="2"/>
        <v>0.224</v>
      </c>
      <c r="C15">
        <v>7.5</v>
      </c>
      <c r="D15" s="8">
        <f t="shared" si="3"/>
        <v>7.4213549912240726</v>
      </c>
      <c r="F15" s="9">
        <f t="shared" si="0"/>
        <v>-0.45976178158651337</v>
      </c>
      <c r="H15" s="9">
        <f t="shared" si="1"/>
        <v>0.224</v>
      </c>
      <c r="J15" s="24" t="s">
        <v>43</v>
      </c>
      <c r="K15" s="23">
        <f>MMULT(L11,N11)</f>
        <v>-2.2624647834905689</v>
      </c>
    </row>
    <row r="16" spans="2:69" x14ac:dyDescent="0.25">
      <c r="B16" s="1">
        <f t="shared" si="2"/>
        <v>0.25600000000000001</v>
      </c>
      <c r="C16">
        <v>7.6</v>
      </c>
      <c r="D16" s="8">
        <f t="shared" si="3"/>
        <v>7.3151277185176919</v>
      </c>
      <c r="F16" s="9">
        <f t="shared" si="0"/>
        <v>-0.40623035049244022</v>
      </c>
      <c r="H16" s="9">
        <f t="shared" si="1"/>
        <v>0.25600000000000001</v>
      </c>
      <c r="J16" s="15" t="s">
        <v>10</v>
      </c>
      <c r="K16" s="6">
        <f>1/K15</f>
        <v>-0.44199583007748883</v>
      </c>
    </row>
    <row r="17" spans="2:15" x14ac:dyDescent="0.25">
      <c r="B17" s="1">
        <f t="shared" si="2"/>
        <v>0.28800000000000003</v>
      </c>
      <c r="C17">
        <v>7.4</v>
      </c>
      <c r="D17" s="8">
        <f t="shared" si="3"/>
        <v>7.2245413847526159</v>
      </c>
      <c r="F17" s="9">
        <f t="shared" si="0"/>
        <v>-0.52044975334693433</v>
      </c>
      <c r="H17" s="9">
        <f t="shared" si="1"/>
        <v>0.28800000000000003</v>
      </c>
      <c r="J17" s="15" t="s">
        <v>42</v>
      </c>
      <c r="K17" s="6">
        <f>MIN(C8:C142)-0.0001</f>
        <v>6.6999000000000004</v>
      </c>
    </row>
    <row r="18" spans="2:15" x14ac:dyDescent="0.25">
      <c r="B18" s="1">
        <f t="shared" si="2"/>
        <v>0.32000000000000006</v>
      </c>
      <c r="C18">
        <v>7.3</v>
      </c>
      <c r="D18" s="8">
        <f t="shared" si="3"/>
        <v>7.1472930128803647</v>
      </c>
      <c r="F18" s="9">
        <f t="shared" si="0"/>
        <v>-0.59050742334133677</v>
      </c>
      <c r="H18" s="9">
        <f t="shared" si="1"/>
        <v>0.32000000000000006</v>
      </c>
      <c r="J18" s="24" t="s">
        <v>44</v>
      </c>
      <c r="K18" s="23">
        <f>K14/K16</f>
        <v>-4.9774225236792518</v>
      </c>
    </row>
    <row r="19" spans="2:15" x14ac:dyDescent="0.25">
      <c r="B19" s="1">
        <f t="shared" si="2"/>
        <v>0.35200000000000009</v>
      </c>
      <c r="C19">
        <v>7.2</v>
      </c>
      <c r="D19" s="8">
        <f t="shared" si="3"/>
        <v>7.0814187169585399</v>
      </c>
      <c r="F19" s="9">
        <f t="shared" si="0"/>
        <v>-0.67336570950979535</v>
      </c>
      <c r="H19" s="9">
        <f t="shared" si="1"/>
        <v>0.35200000000000009</v>
      </c>
    </row>
    <row r="20" spans="2:15" x14ac:dyDescent="0.25">
      <c r="B20" s="1">
        <f t="shared" si="2"/>
        <v>0.38400000000000012</v>
      </c>
      <c r="C20">
        <v>7</v>
      </c>
      <c r="D20" s="8">
        <f t="shared" si="3"/>
        <v>7.0252437742636653</v>
      </c>
      <c r="F20" s="9">
        <f t="shared" si="0"/>
        <v>-0.90549858495458502</v>
      </c>
      <c r="H20" s="9">
        <f t="shared" si="1"/>
        <v>0.38400000000000012</v>
      </c>
      <c r="J20" s="35" t="s">
        <v>9</v>
      </c>
      <c r="K20" s="36"/>
    </row>
    <row r="21" spans="2:15" x14ac:dyDescent="0.25">
      <c r="B21" s="1">
        <f t="shared" si="2"/>
        <v>0.41600000000000015</v>
      </c>
      <c r="C21">
        <v>7.1</v>
      </c>
      <c r="D21" s="8">
        <f t="shared" si="3"/>
        <v>6.9773400488027164</v>
      </c>
      <c r="F21" s="9">
        <f t="shared" si="0"/>
        <v>-0.7747718743105545</v>
      </c>
      <c r="H21" s="9">
        <f t="shared" si="1"/>
        <v>0.41600000000000015</v>
      </c>
      <c r="J21" s="27">
        <f>RSQ(D8:D142,C8:C142)</f>
        <v>0.96067846571986726</v>
      </c>
      <c r="K21" s="28"/>
    </row>
    <row r="22" spans="2:15" x14ac:dyDescent="0.25">
      <c r="B22" s="1">
        <f t="shared" si="2"/>
        <v>0.44800000000000018</v>
      </c>
      <c r="C22">
        <v>7</v>
      </c>
      <c r="D22" s="8">
        <f t="shared" si="3"/>
        <v>6.936489683800966</v>
      </c>
      <c r="F22" s="9">
        <f t="shared" si="0"/>
        <v>-0.90549858495458502</v>
      </c>
      <c r="H22" s="9">
        <f t="shared" si="1"/>
        <v>0.44800000000000018</v>
      </c>
    </row>
    <row r="23" spans="2:15" x14ac:dyDescent="0.25">
      <c r="B23" s="1">
        <f t="shared" si="2"/>
        <v>0.4800000000000002</v>
      </c>
      <c r="C23">
        <v>7</v>
      </c>
      <c r="D23" s="8">
        <f t="shared" si="3"/>
        <v>6.9016541401199945</v>
      </c>
      <c r="F23" s="9">
        <f t="shared" si="0"/>
        <v>-0.90549858495458502</v>
      </c>
      <c r="H23" s="9">
        <f t="shared" si="1"/>
        <v>0.4800000000000002</v>
      </c>
      <c r="J23" s="37" t="s">
        <v>4</v>
      </c>
      <c r="K23" s="38"/>
    </row>
    <row r="24" spans="2:15" x14ac:dyDescent="0.25">
      <c r="B24" s="1">
        <f t="shared" si="2"/>
        <v>0.51200000000000023</v>
      </c>
      <c r="C24">
        <v>7</v>
      </c>
      <c r="D24" s="8">
        <f t="shared" si="3"/>
        <v>6.8719477934693112</v>
      </c>
      <c r="F24" s="9">
        <f t="shared" si="0"/>
        <v>-0.90549858495458502</v>
      </c>
      <c r="H24" s="9">
        <f t="shared" si="1"/>
        <v>0.51200000000000023</v>
      </c>
      <c r="J24" s="27" t="s">
        <v>48</v>
      </c>
      <c r="K24" s="28"/>
    </row>
    <row r="25" spans="2:15" x14ac:dyDescent="0.25">
      <c r="B25" s="1">
        <f t="shared" si="2"/>
        <v>0.54400000000000026</v>
      </c>
      <c r="C25">
        <v>7</v>
      </c>
      <c r="D25" s="8">
        <f t="shared" si="3"/>
        <v>6.8466154191733244</v>
      </c>
      <c r="F25" s="9">
        <f t="shared" si="0"/>
        <v>-0.90549858495458502</v>
      </c>
      <c r="H25" s="9">
        <f t="shared" si="1"/>
        <v>0.54400000000000026</v>
      </c>
    </row>
    <row r="26" spans="2:15" x14ac:dyDescent="0.25">
      <c r="B26" s="1">
        <f t="shared" si="2"/>
        <v>0.57600000000000029</v>
      </c>
      <c r="C26">
        <v>6.8</v>
      </c>
      <c r="D26" s="8">
        <f t="shared" si="3"/>
        <v>6.825012992088701</v>
      </c>
      <c r="F26" s="9">
        <f t="shared" si="0"/>
        <v>-1.4045649786478354</v>
      </c>
      <c r="H26" s="9">
        <f t="shared" si="1"/>
        <v>0.57600000000000029</v>
      </c>
    </row>
    <row r="27" spans="2:15" x14ac:dyDescent="0.25">
      <c r="B27" s="3">
        <f t="shared" si="2"/>
        <v>0.60800000000000032</v>
      </c>
      <c r="C27" s="4">
        <v>6.8</v>
      </c>
      <c r="D27" s="14">
        <f t="shared" si="3"/>
        <v>6.8065913135482727</v>
      </c>
      <c r="F27" s="13">
        <f t="shared" si="0"/>
        <v>-1.4045649786478354</v>
      </c>
      <c r="H27" s="13">
        <f t="shared" si="1"/>
        <v>0.60800000000000032</v>
      </c>
    </row>
    <row r="28" spans="2:15" x14ac:dyDescent="0.25">
      <c r="B28" s="1">
        <v>0</v>
      </c>
      <c r="C28">
        <v>8.9</v>
      </c>
      <c r="D28" s="8">
        <f t="shared" si="3"/>
        <v>8.8999000000000006</v>
      </c>
      <c r="F28" s="9">
        <f t="shared" si="0"/>
        <v>2.0660687467232808E-5</v>
      </c>
      <c r="H28" s="9">
        <f t="shared" si="1"/>
        <v>0</v>
      </c>
    </row>
    <row r="29" spans="2:15" x14ac:dyDescent="0.25">
      <c r="B29" s="1">
        <f t="shared" si="2"/>
        <v>3.2000000000000001E-2</v>
      </c>
      <c r="C29">
        <v>8.8000000000000007</v>
      </c>
      <c r="D29" s="8">
        <f t="shared" si="3"/>
        <v>8.5759712687599201</v>
      </c>
      <c r="F29" s="9">
        <f t="shared" si="0"/>
        <v>-2.1123817145920272E-2</v>
      </c>
      <c r="H29" s="9">
        <f t="shared" si="1"/>
        <v>3.2000000000000001E-2</v>
      </c>
      <c r="J29" t="s">
        <v>14</v>
      </c>
    </row>
    <row r="30" spans="2:15" ht="15.75" thickBot="1" x14ac:dyDescent="0.3">
      <c r="B30" s="1">
        <f t="shared" si="2"/>
        <v>6.4000000000000001E-2</v>
      </c>
      <c r="C30">
        <v>8.1999999999999993</v>
      </c>
      <c r="D30" s="8">
        <f t="shared" si="3"/>
        <v>8.2997379115756598</v>
      </c>
      <c r="F30" s="9">
        <f t="shared" si="0"/>
        <v>-0.17405708536889244</v>
      </c>
      <c r="H30" s="9">
        <f t="shared" si="1"/>
        <v>6.4000000000000001E-2</v>
      </c>
    </row>
    <row r="31" spans="2:15" x14ac:dyDescent="0.25">
      <c r="B31" s="1">
        <f t="shared" si="2"/>
        <v>9.6000000000000002E-2</v>
      </c>
      <c r="C31">
        <v>7.9</v>
      </c>
      <c r="D31" s="8">
        <f t="shared" si="3"/>
        <v>8.0641772457181666</v>
      </c>
      <c r="F31" s="9">
        <f t="shared" si="0"/>
        <v>-0.2754783971404598</v>
      </c>
      <c r="H31" s="9">
        <f t="shared" si="1"/>
        <v>9.6000000000000002E-2</v>
      </c>
      <c r="J31" s="19"/>
      <c r="K31" s="19" t="s">
        <v>15</v>
      </c>
      <c r="L31" s="19" t="s">
        <v>16</v>
      </c>
    </row>
    <row r="32" spans="2:15" x14ac:dyDescent="0.25">
      <c r="B32" s="1">
        <f t="shared" si="2"/>
        <v>0.128</v>
      </c>
      <c r="C32">
        <v>7.8</v>
      </c>
      <c r="D32" s="8">
        <f t="shared" si="3"/>
        <v>7.8633006105976229</v>
      </c>
      <c r="F32" s="9">
        <f t="shared" si="0"/>
        <v>-0.31502557981864443</v>
      </c>
      <c r="H32" s="9">
        <f t="shared" si="1"/>
        <v>0.128</v>
      </c>
      <c r="J32" t="s">
        <v>17</v>
      </c>
      <c r="K32">
        <v>7.7033333333333314</v>
      </c>
      <c r="L32">
        <v>7.7694142360367104</v>
      </c>
      <c r="N32" s="27" t="s">
        <v>28</v>
      </c>
      <c r="O32" s="28"/>
    </row>
    <row r="33" spans="2:18" x14ac:dyDescent="0.25">
      <c r="B33" s="1">
        <f t="shared" si="2"/>
        <v>0.16</v>
      </c>
      <c r="C33">
        <v>7.5</v>
      </c>
      <c r="D33" s="8">
        <f t="shared" si="3"/>
        <v>7.6920011179999754</v>
      </c>
      <c r="F33" s="9">
        <f t="shared" si="0"/>
        <v>-0.45976178158651337</v>
      </c>
      <c r="H33" s="9">
        <f t="shared" si="1"/>
        <v>0.16</v>
      </c>
      <c r="J33" t="s">
        <v>18</v>
      </c>
      <c r="K33">
        <v>0.90846327683619288</v>
      </c>
      <c r="L33">
        <v>0.94105916456356231</v>
      </c>
      <c r="N33" s="27" t="str">
        <f>IF(K38&lt;K42,"SÍ","NO")</f>
        <v>SÍ</v>
      </c>
      <c r="O33" s="28"/>
      <c r="Q33" s="39" t="s">
        <v>11</v>
      </c>
      <c r="R33" s="39"/>
    </row>
    <row r="34" spans="2:18" x14ac:dyDescent="0.25">
      <c r="B34" s="1">
        <f t="shared" si="2"/>
        <v>0.192</v>
      </c>
      <c r="C34">
        <v>7.4</v>
      </c>
      <c r="D34" s="8">
        <f t="shared" si="3"/>
        <v>7.5459238196292491</v>
      </c>
      <c r="F34" s="9">
        <f t="shared" si="0"/>
        <v>-0.52044975334693433</v>
      </c>
      <c r="H34" s="9">
        <f t="shared" si="1"/>
        <v>0.192</v>
      </c>
      <c r="J34" t="s">
        <v>19</v>
      </c>
      <c r="K34">
        <v>60</v>
      </c>
      <c r="L34">
        <v>60</v>
      </c>
      <c r="Q34" s="7" t="s">
        <v>12</v>
      </c>
      <c r="R34" s="7" t="s">
        <v>13</v>
      </c>
    </row>
    <row r="35" spans="2:18" x14ac:dyDescent="0.25">
      <c r="B35" s="1">
        <f t="shared" si="2"/>
        <v>0.224</v>
      </c>
      <c r="C35">
        <v>7.2</v>
      </c>
      <c r="D35" s="8">
        <f t="shared" si="3"/>
        <v>7.4213549912240726</v>
      </c>
      <c r="F35" s="9">
        <f t="shared" si="0"/>
        <v>-0.67336570950979535</v>
      </c>
      <c r="H35" s="9">
        <f t="shared" si="1"/>
        <v>0.224</v>
      </c>
      <c r="J35" t="s">
        <v>20</v>
      </c>
      <c r="K35">
        <v>0.92476122069987765</v>
      </c>
      <c r="Q35" s="10">
        <f>D8-$K$35^0.5*$K$42</f>
        <v>6.9955809747754909</v>
      </c>
      <c r="R35" s="12">
        <f>D8+$K$35^0.5*$K$42</f>
        <v>10.80421902522451</v>
      </c>
    </row>
    <row r="36" spans="2:18" x14ac:dyDescent="0.25">
      <c r="B36" s="1">
        <f t="shared" si="2"/>
        <v>0.25600000000000001</v>
      </c>
      <c r="C36">
        <v>7.4</v>
      </c>
      <c r="D36" s="8">
        <f t="shared" si="3"/>
        <v>7.3151277185176919</v>
      </c>
      <c r="F36" s="9">
        <f t="shared" si="0"/>
        <v>-0.52044975334693433</v>
      </c>
      <c r="H36" s="9">
        <f t="shared" si="1"/>
        <v>0.25600000000000001</v>
      </c>
      <c r="J36" t="s">
        <v>21</v>
      </c>
      <c r="K36">
        <v>0</v>
      </c>
      <c r="Q36" s="1">
        <f t="shared" ref="Q36:Q54" si="4">D9-$K$35^0.5*$K$42</f>
        <v>6.6716522435354104</v>
      </c>
      <c r="R36" s="2">
        <f t="shared" ref="R36:R54" si="5">D9+$K$35^0.5*$K$42</f>
        <v>10.48029029398443</v>
      </c>
    </row>
    <row r="37" spans="2:18" x14ac:dyDescent="0.25">
      <c r="B37" s="1">
        <f t="shared" si="2"/>
        <v>0.28800000000000003</v>
      </c>
      <c r="C37">
        <v>7.2</v>
      </c>
      <c r="D37" s="8">
        <f t="shared" si="3"/>
        <v>7.2245413847526159</v>
      </c>
      <c r="F37" s="9">
        <f t="shared" si="0"/>
        <v>-0.67336570950979535</v>
      </c>
      <c r="H37" s="9">
        <f t="shared" si="1"/>
        <v>0.28800000000000003</v>
      </c>
      <c r="J37" t="s">
        <v>22</v>
      </c>
      <c r="K37">
        <v>118</v>
      </c>
      <c r="Q37" s="1">
        <f t="shared" si="4"/>
        <v>6.3954188863511501</v>
      </c>
      <c r="R37" s="2">
        <f t="shared" si="5"/>
        <v>10.204056936800169</v>
      </c>
    </row>
    <row r="38" spans="2:18" x14ac:dyDescent="0.25">
      <c r="B38" s="1">
        <f t="shared" si="2"/>
        <v>0.32000000000000006</v>
      </c>
      <c r="C38">
        <v>7.2</v>
      </c>
      <c r="D38" s="8">
        <f t="shared" si="3"/>
        <v>7.1472930128803647</v>
      </c>
      <c r="F38" s="9">
        <f t="shared" si="0"/>
        <v>-0.67336570950979535</v>
      </c>
      <c r="H38" s="9">
        <f t="shared" si="1"/>
        <v>0.32000000000000006</v>
      </c>
      <c r="J38" t="s">
        <v>23</v>
      </c>
      <c r="K38" s="20">
        <v>-0.37637588493496982</v>
      </c>
      <c r="Q38" s="1">
        <f t="shared" si="4"/>
        <v>6.1598582204936569</v>
      </c>
      <c r="R38" s="2">
        <f t="shared" si="5"/>
        <v>9.9684962709426763</v>
      </c>
    </row>
    <row r="39" spans="2:18" x14ac:dyDescent="0.25">
      <c r="B39" s="1">
        <f t="shared" si="2"/>
        <v>0.35200000000000009</v>
      </c>
      <c r="C39">
        <v>7</v>
      </c>
      <c r="D39" s="8">
        <f t="shared" si="3"/>
        <v>7.0814187169585399</v>
      </c>
      <c r="F39" s="9">
        <f t="shared" si="0"/>
        <v>-0.90549858495458502</v>
      </c>
      <c r="H39" s="9">
        <f t="shared" si="1"/>
        <v>0.35200000000000009</v>
      </c>
      <c r="J39" t="s">
        <v>24</v>
      </c>
      <c r="K39">
        <v>0.35365667974694304</v>
      </c>
      <c r="Q39" s="1">
        <f t="shared" si="4"/>
        <v>5.9589815853731132</v>
      </c>
      <c r="R39" s="2">
        <f t="shared" si="5"/>
        <v>9.7676196358221326</v>
      </c>
    </row>
    <row r="40" spans="2:18" x14ac:dyDescent="0.25">
      <c r="B40" s="1">
        <f t="shared" si="2"/>
        <v>0.38400000000000012</v>
      </c>
      <c r="C40">
        <v>7.1</v>
      </c>
      <c r="D40" s="8">
        <f t="shared" si="3"/>
        <v>7.0252437742636653</v>
      </c>
      <c r="F40" s="9">
        <f t="shared" si="0"/>
        <v>-0.7747718743105545</v>
      </c>
      <c r="H40" s="9">
        <f t="shared" si="1"/>
        <v>0.38400000000000012</v>
      </c>
      <c r="J40" t="s">
        <v>25</v>
      </c>
      <c r="K40">
        <v>1.6578695221106927</v>
      </c>
      <c r="Q40" s="1">
        <f t="shared" si="4"/>
        <v>5.7876820927754657</v>
      </c>
      <c r="R40" s="2">
        <f t="shared" si="5"/>
        <v>9.5963201432244851</v>
      </c>
    </row>
    <row r="41" spans="2:18" x14ac:dyDescent="0.25">
      <c r="B41" s="1">
        <f t="shared" si="2"/>
        <v>0.41600000000000015</v>
      </c>
      <c r="C41">
        <v>7.1</v>
      </c>
      <c r="D41" s="8">
        <f t="shared" si="3"/>
        <v>6.9773400488027164</v>
      </c>
      <c r="F41" s="9">
        <f t="shared" si="0"/>
        <v>-0.7747718743105545</v>
      </c>
      <c r="H41" s="9">
        <f t="shared" si="1"/>
        <v>0.41600000000000015</v>
      </c>
      <c r="J41" t="s">
        <v>26</v>
      </c>
      <c r="K41">
        <v>0.70731335949388607</v>
      </c>
      <c r="Q41" s="1">
        <f t="shared" si="4"/>
        <v>5.6416047944047403</v>
      </c>
      <c r="R41" s="2">
        <f t="shared" si="5"/>
        <v>9.4502428448537579</v>
      </c>
    </row>
    <row r="42" spans="2:18" ht="15.75" thickBot="1" x14ac:dyDescent="0.3">
      <c r="B42" s="1">
        <f t="shared" si="2"/>
        <v>0.44800000000000018</v>
      </c>
      <c r="C42">
        <v>6.9</v>
      </c>
      <c r="D42" s="8">
        <f t="shared" si="3"/>
        <v>6.936489683800966</v>
      </c>
      <c r="F42" s="9">
        <f t="shared" si="0"/>
        <v>-1.0897251807985089</v>
      </c>
      <c r="H42" s="9">
        <f t="shared" si="1"/>
        <v>0.44800000000000018</v>
      </c>
      <c r="J42" s="18" t="s">
        <v>27</v>
      </c>
      <c r="K42" s="21">
        <v>1.9802722492729716</v>
      </c>
      <c r="L42" s="18"/>
      <c r="Q42" s="1">
        <f t="shared" si="4"/>
        <v>5.5170359659995629</v>
      </c>
      <c r="R42" s="2">
        <f t="shared" si="5"/>
        <v>9.3256740164485823</v>
      </c>
    </row>
    <row r="43" spans="2:18" x14ac:dyDescent="0.25">
      <c r="B43" s="1">
        <f t="shared" si="2"/>
        <v>0.4800000000000002</v>
      </c>
      <c r="C43">
        <v>6.8</v>
      </c>
      <c r="D43" s="8">
        <f t="shared" si="3"/>
        <v>6.9016541401199945</v>
      </c>
      <c r="F43" s="9">
        <f t="shared" si="0"/>
        <v>-1.4045649786478354</v>
      </c>
      <c r="H43" s="9">
        <f t="shared" si="1"/>
        <v>0.4800000000000002</v>
      </c>
      <c r="Q43" s="1">
        <f t="shared" si="4"/>
        <v>5.4108086932931823</v>
      </c>
      <c r="R43" s="2">
        <f t="shared" si="5"/>
        <v>9.2194467437422016</v>
      </c>
    </row>
    <row r="44" spans="2:18" x14ac:dyDescent="0.25">
      <c r="B44" s="1">
        <f t="shared" si="2"/>
        <v>0.51200000000000023</v>
      </c>
      <c r="C44">
        <v>6.9</v>
      </c>
      <c r="D44" s="8">
        <f t="shared" si="3"/>
        <v>6.8719477934693112</v>
      </c>
      <c r="F44" s="9">
        <f t="shared" si="0"/>
        <v>-1.0897251807985089</v>
      </c>
      <c r="H44" s="9">
        <f t="shared" si="1"/>
        <v>0.51200000000000023</v>
      </c>
      <c r="Q44" s="1">
        <f t="shared" si="4"/>
        <v>5.3202223595281062</v>
      </c>
      <c r="R44" s="2">
        <f t="shared" si="5"/>
        <v>9.1288604099771256</v>
      </c>
    </row>
    <row r="45" spans="2:18" x14ac:dyDescent="0.25">
      <c r="B45" s="1">
        <f t="shared" si="2"/>
        <v>0.54400000000000026</v>
      </c>
      <c r="C45">
        <v>7</v>
      </c>
      <c r="D45" s="8">
        <f t="shared" si="3"/>
        <v>6.8466154191733244</v>
      </c>
      <c r="F45" s="9">
        <f t="shared" si="0"/>
        <v>-0.90549858495458502</v>
      </c>
      <c r="H45" s="9">
        <f t="shared" si="1"/>
        <v>0.54400000000000026</v>
      </c>
      <c r="Q45" s="1">
        <f t="shared" si="4"/>
        <v>5.242973987655855</v>
      </c>
      <c r="R45" s="2">
        <f t="shared" si="5"/>
        <v>9.0516120381048744</v>
      </c>
    </row>
    <row r="46" spans="2:18" x14ac:dyDescent="0.25">
      <c r="B46" s="1">
        <f t="shared" si="2"/>
        <v>0.57600000000000029</v>
      </c>
      <c r="C46">
        <v>6.9</v>
      </c>
      <c r="D46" s="8">
        <f t="shared" si="3"/>
        <v>6.825012992088701</v>
      </c>
      <c r="F46" s="9">
        <f t="shared" si="0"/>
        <v>-1.0897251807985089</v>
      </c>
      <c r="H46" s="9">
        <f t="shared" si="1"/>
        <v>0.57600000000000029</v>
      </c>
      <c r="Q46" s="1">
        <f t="shared" si="4"/>
        <v>5.1770996917340302</v>
      </c>
      <c r="R46" s="2">
        <f t="shared" si="5"/>
        <v>8.9857377421830495</v>
      </c>
    </row>
    <row r="47" spans="2:18" x14ac:dyDescent="0.25">
      <c r="B47" s="3">
        <f t="shared" si="2"/>
        <v>0.60800000000000032</v>
      </c>
      <c r="C47" s="4">
        <v>6.7</v>
      </c>
      <c r="D47" s="14">
        <f t="shared" si="3"/>
        <v>6.8065913135482727</v>
      </c>
      <c r="F47" s="13">
        <f t="shared" si="0"/>
        <v>-4.5449080601558105</v>
      </c>
      <c r="H47" s="13">
        <f t="shared" si="1"/>
        <v>0.60800000000000032</v>
      </c>
      <c r="Q47" s="1">
        <f t="shared" si="4"/>
        <v>5.1209247490391565</v>
      </c>
      <c r="R47" s="2">
        <f t="shared" si="5"/>
        <v>8.9295627994881741</v>
      </c>
    </row>
    <row r="48" spans="2:18" x14ac:dyDescent="0.25">
      <c r="B48" s="1">
        <v>0</v>
      </c>
      <c r="C48">
        <v>9</v>
      </c>
      <c r="D48" s="8">
        <f t="shared" si="3"/>
        <v>8.8999000000000006</v>
      </c>
      <c r="F48" s="9">
        <f t="shared" si="0"/>
        <v>2.0225109039341306E-2</v>
      </c>
      <c r="H48" s="9">
        <f t="shared" si="1"/>
        <v>0</v>
      </c>
      <c r="Q48" s="1">
        <f t="shared" si="4"/>
        <v>5.0730210235782067</v>
      </c>
      <c r="R48" s="2">
        <f t="shared" si="5"/>
        <v>8.8816590740272261</v>
      </c>
    </row>
    <row r="49" spans="2:18" x14ac:dyDescent="0.25">
      <c r="B49" s="1">
        <f t="shared" si="2"/>
        <v>3.2000000000000001E-2</v>
      </c>
      <c r="C49">
        <v>8.5</v>
      </c>
      <c r="D49" s="8">
        <f t="shared" si="3"/>
        <v>8.5759712687599201</v>
      </c>
      <c r="F49" s="9">
        <f t="shared" si="0"/>
        <v>-9.1188700658976649E-2</v>
      </c>
      <c r="H49" s="9">
        <f t="shared" si="1"/>
        <v>3.2000000000000001E-2</v>
      </c>
      <c r="Q49" s="1">
        <f t="shared" si="4"/>
        <v>5.0321706585764563</v>
      </c>
      <c r="R49" s="2">
        <f t="shared" si="5"/>
        <v>8.8408087090254757</v>
      </c>
    </row>
    <row r="50" spans="2:18" x14ac:dyDescent="0.25">
      <c r="B50" s="1">
        <f t="shared" si="2"/>
        <v>6.4000000000000001E-2</v>
      </c>
      <c r="C50">
        <v>8.3000000000000007</v>
      </c>
      <c r="D50" s="8">
        <f t="shared" si="3"/>
        <v>8.2997379115756598</v>
      </c>
      <c r="F50" s="9">
        <f t="shared" si="0"/>
        <v>-0.14472328775980825</v>
      </c>
      <c r="H50" s="9">
        <f t="shared" si="1"/>
        <v>6.4000000000000001E-2</v>
      </c>
      <c r="Q50" s="1">
        <f t="shared" si="4"/>
        <v>4.9973351148954848</v>
      </c>
      <c r="R50" s="2">
        <f t="shared" si="5"/>
        <v>8.8059731653445041</v>
      </c>
    </row>
    <row r="51" spans="2:18" x14ac:dyDescent="0.25">
      <c r="B51" s="1">
        <f t="shared" si="2"/>
        <v>9.6000000000000002E-2</v>
      </c>
      <c r="C51">
        <v>8.1</v>
      </c>
      <c r="D51" s="8">
        <f t="shared" si="3"/>
        <v>8.0641772457181666</v>
      </c>
      <c r="F51" s="9">
        <f t="shared" si="0"/>
        <v>-0.20541531714660374</v>
      </c>
      <c r="H51" s="9">
        <f t="shared" si="1"/>
        <v>9.6000000000000002E-2</v>
      </c>
      <c r="Q51" s="1">
        <f t="shared" si="4"/>
        <v>4.9676287682448024</v>
      </c>
      <c r="R51" s="2">
        <f t="shared" si="5"/>
        <v>8.77626681869382</v>
      </c>
    </row>
    <row r="52" spans="2:18" x14ac:dyDescent="0.25">
      <c r="B52" s="1">
        <f t="shared" si="2"/>
        <v>0.128</v>
      </c>
      <c r="C52">
        <v>8</v>
      </c>
      <c r="D52" s="8">
        <f t="shared" si="3"/>
        <v>7.8633006105976229</v>
      </c>
      <c r="F52" s="9">
        <f t="shared" si="0"/>
        <v>-0.23909826171740209</v>
      </c>
      <c r="H52" s="9">
        <f t="shared" si="1"/>
        <v>0.128</v>
      </c>
      <c r="Q52" s="1">
        <f t="shared" si="4"/>
        <v>4.9422963939488156</v>
      </c>
      <c r="R52" s="2">
        <f t="shared" si="5"/>
        <v>8.7509344443978332</v>
      </c>
    </row>
    <row r="53" spans="2:18" x14ac:dyDescent="0.25">
      <c r="B53" s="1">
        <f t="shared" si="2"/>
        <v>0.16</v>
      </c>
      <c r="C53">
        <v>7.9</v>
      </c>
      <c r="D53" s="8">
        <f t="shared" si="3"/>
        <v>7.6920011179999754</v>
      </c>
      <c r="F53" s="9">
        <f t="shared" si="0"/>
        <v>-0.2754783971404598</v>
      </c>
      <c r="H53" s="9">
        <f t="shared" si="1"/>
        <v>0.16</v>
      </c>
      <c r="Q53" s="1">
        <f t="shared" si="4"/>
        <v>4.9206939668641922</v>
      </c>
      <c r="R53" s="2">
        <f t="shared" si="5"/>
        <v>8.7293320173132098</v>
      </c>
    </row>
    <row r="54" spans="2:18" x14ac:dyDescent="0.25">
      <c r="B54" s="1">
        <f t="shared" si="2"/>
        <v>0.192</v>
      </c>
      <c r="C54">
        <v>7.7</v>
      </c>
      <c r="D54" s="8">
        <f t="shared" si="3"/>
        <v>7.5459238196292491</v>
      </c>
      <c r="F54" s="9">
        <f t="shared" si="0"/>
        <v>-0.35834425698360778</v>
      </c>
      <c r="H54" s="9">
        <f t="shared" si="1"/>
        <v>0.192</v>
      </c>
      <c r="Q54" s="1">
        <f t="shared" si="4"/>
        <v>4.902272288323763</v>
      </c>
      <c r="R54" s="2">
        <f t="shared" si="5"/>
        <v>8.7109103387727824</v>
      </c>
    </row>
    <row r="55" spans="2:18" x14ac:dyDescent="0.25">
      <c r="B55" s="1">
        <f t="shared" si="2"/>
        <v>0.224</v>
      </c>
      <c r="C55">
        <v>7.5</v>
      </c>
      <c r="D55" s="8">
        <f t="shared" si="3"/>
        <v>7.4213549912240726</v>
      </c>
      <c r="F55" s="9">
        <f t="shared" si="0"/>
        <v>-0.45976178158651337</v>
      </c>
      <c r="H55" s="9">
        <f t="shared" si="1"/>
        <v>0.224</v>
      </c>
      <c r="Q55" s="11"/>
      <c r="R55" s="11"/>
    </row>
    <row r="56" spans="2:18" x14ac:dyDescent="0.25">
      <c r="B56" s="1">
        <f t="shared" si="2"/>
        <v>0.25600000000000001</v>
      </c>
      <c r="C56">
        <v>7.3</v>
      </c>
      <c r="D56" s="8">
        <f t="shared" si="3"/>
        <v>7.3151277185176919</v>
      </c>
      <c r="F56" s="9">
        <f t="shared" si="0"/>
        <v>-0.59050742334133677</v>
      </c>
      <c r="H56" s="9">
        <f t="shared" si="1"/>
        <v>0.25600000000000001</v>
      </c>
    </row>
    <row r="57" spans="2:18" x14ac:dyDescent="0.25">
      <c r="B57" s="1">
        <f t="shared" si="2"/>
        <v>0.28800000000000003</v>
      </c>
      <c r="C57">
        <v>7.4</v>
      </c>
      <c r="D57" s="8">
        <f t="shared" si="3"/>
        <v>7.2245413847526159</v>
      </c>
      <c r="F57" s="9">
        <f t="shared" si="0"/>
        <v>-0.52044975334693433</v>
      </c>
      <c r="H57" s="9">
        <f t="shared" si="1"/>
        <v>0.28800000000000003</v>
      </c>
    </row>
    <row r="58" spans="2:18" x14ac:dyDescent="0.25">
      <c r="B58" s="1">
        <f t="shared" si="2"/>
        <v>0.32000000000000006</v>
      </c>
      <c r="C58">
        <v>7.2</v>
      </c>
      <c r="D58" s="8">
        <f t="shared" si="3"/>
        <v>7.1472930128803647</v>
      </c>
      <c r="F58" s="9">
        <f t="shared" si="0"/>
        <v>-0.67336570950979535</v>
      </c>
      <c r="H58" s="9">
        <f t="shared" si="1"/>
        <v>0.32000000000000006</v>
      </c>
    </row>
    <row r="59" spans="2:18" x14ac:dyDescent="0.25">
      <c r="B59" s="1">
        <f t="shared" si="2"/>
        <v>0.35200000000000009</v>
      </c>
      <c r="C59">
        <v>7.2</v>
      </c>
      <c r="D59" s="8">
        <f t="shared" si="3"/>
        <v>7.0814187169585399</v>
      </c>
      <c r="F59" s="9">
        <f t="shared" si="0"/>
        <v>-0.67336570950979535</v>
      </c>
      <c r="H59" s="9">
        <f t="shared" si="1"/>
        <v>0.35200000000000009</v>
      </c>
    </row>
    <row r="60" spans="2:18" x14ac:dyDescent="0.25">
      <c r="B60" s="1">
        <f t="shared" si="2"/>
        <v>0.38400000000000012</v>
      </c>
      <c r="C60">
        <v>7.4</v>
      </c>
      <c r="D60" s="8">
        <f t="shared" si="3"/>
        <v>7.0252437742636653</v>
      </c>
      <c r="F60" s="9">
        <f t="shared" si="0"/>
        <v>-0.52044975334693433</v>
      </c>
      <c r="H60" s="9">
        <f t="shared" si="1"/>
        <v>0.38400000000000012</v>
      </c>
    </row>
    <row r="61" spans="2:18" x14ac:dyDescent="0.25">
      <c r="B61" s="1">
        <f t="shared" si="2"/>
        <v>0.41600000000000015</v>
      </c>
      <c r="C61">
        <v>7.2</v>
      </c>
      <c r="D61" s="8">
        <f t="shared" si="3"/>
        <v>6.9773400488027164</v>
      </c>
      <c r="F61" s="9">
        <f t="shared" si="0"/>
        <v>-0.67336570950979535</v>
      </c>
      <c r="H61" s="9">
        <f t="shared" si="1"/>
        <v>0.41600000000000015</v>
      </c>
    </row>
    <row r="62" spans="2:18" x14ac:dyDescent="0.25">
      <c r="B62" s="1">
        <f t="shared" si="2"/>
        <v>0.44800000000000018</v>
      </c>
      <c r="C62">
        <v>7.1</v>
      </c>
      <c r="D62" s="8">
        <f t="shared" si="3"/>
        <v>6.936489683800966</v>
      </c>
      <c r="F62" s="9">
        <f t="shared" si="0"/>
        <v>-0.7747718743105545</v>
      </c>
      <c r="H62" s="9">
        <f t="shared" si="1"/>
        <v>0.44800000000000018</v>
      </c>
    </row>
    <row r="63" spans="2:18" x14ac:dyDescent="0.25">
      <c r="B63" s="1">
        <f t="shared" si="2"/>
        <v>0.4800000000000002</v>
      </c>
      <c r="C63">
        <v>7</v>
      </c>
      <c r="D63" s="8">
        <f t="shared" si="3"/>
        <v>6.9016541401199945</v>
      </c>
      <c r="F63" s="9">
        <f t="shared" si="0"/>
        <v>-0.90549858495458502</v>
      </c>
      <c r="H63" s="9">
        <f t="shared" si="1"/>
        <v>0.4800000000000002</v>
      </c>
    </row>
    <row r="64" spans="2:18" x14ac:dyDescent="0.25">
      <c r="B64" s="1">
        <f t="shared" si="2"/>
        <v>0.51200000000000023</v>
      </c>
      <c r="C64">
        <v>6.9</v>
      </c>
      <c r="D64" s="8">
        <f t="shared" si="3"/>
        <v>6.8719477934693112</v>
      </c>
      <c r="F64" s="9">
        <f t="shared" si="0"/>
        <v>-1.0897251807985089</v>
      </c>
      <c r="H64" s="9">
        <f t="shared" si="1"/>
        <v>0.51200000000000023</v>
      </c>
    </row>
    <row r="65" spans="2:8" x14ac:dyDescent="0.25">
      <c r="B65" s="1">
        <f t="shared" si="2"/>
        <v>0.54400000000000026</v>
      </c>
      <c r="C65">
        <v>7.1</v>
      </c>
      <c r="D65" s="8">
        <f t="shared" si="3"/>
        <v>6.8466154191733244</v>
      </c>
      <c r="F65" s="9">
        <f t="shared" si="0"/>
        <v>-0.7747718743105545</v>
      </c>
      <c r="H65" s="9">
        <f t="shared" si="1"/>
        <v>0.54400000000000026</v>
      </c>
    </row>
    <row r="66" spans="2:8" x14ac:dyDescent="0.25">
      <c r="B66" s="1">
        <f t="shared" si="2"/>
        <v>0.57600000000000029</v>
      </c>
      <c r="C66">
        <v>6.9</v>
      </c>
      <c r="D66" s="8">
        <f t="shared" si="3"/>
        <v>6.825012992088701</v>
      </c>
      <c r="F66" s="9">
        <f t="shared" si="0"/>
        <v>-1.0897251807985089</v>
      </c>
      <c r="H66" s="9">
        <f t="shared" si="1"/>
        <v>0.57600000000000029</v>
      </c>
    </row>
    <row r="67" spans="2:8" x14ac:dyDescent="0.25">
      <c r="B67" s="3">
        <f t="shared" si="2"/>
        <v>0.60800000000000032</v>
      </c>
      <c r="C67" s="4">
        <v>6.9</v>
      </c>
      <c r="D67" s="14">
        <f t="shared" si="3"/>
        <v>6.8065913135482727</v>
      </c>
      <c r="F67" s="13">
        <f t="shared" si="0"/>
        <v>-1.0897251807985089</v>
      </c>
      <c r="H67" s="13">
        <f t="shared" si="1"/>
        <v>0.60800000000000032</v>
      </c>
    </row>
    <row r="68" spans="2:8" x14ac:dyDescent="0.25">
      <c r="D68" s="22"/>
    </row>
    <row r="69" spans="2:8" x14ac:dyDescent="0.25">
      <c r="D69" s="22"/>
    </row>
    <row r="70" spans="2:8" x14ac:dyDescent="0.25">
      <c r="D70" s="22"/>
    </row>
    <row r="71" spans="2:8" x14ac:dyDescent="0.25">
      <c r="D71" s="22"/>
    </row>
    <row r="72" spans="2:8" x14ac:dyDescent="0.25">
      <c r="D72" s="22"/>
    </row>
    <row r="73" spans="2:8" x14ac:dyDescent="0.25">
      <c r="D73" s="22"/>
    </row>
    <row r="74" spans="2:8" x14ac:dyDescent="0.25">
      <c r="D74" s="22"/>
    </row>
    <row r="75" spans="2:8" x14ac:dyDescent="0.25">
      <c r="D75" s="22"/>
    </row>
    <row r="76" spans="2:8" x14ac:dyDescent="0.25">
      <c r="D76" s="22"/>
    </row>
    <row r="77" spans="2:8" x14ac:dyDescent="0.25">
      <c r="D77" s="22"/>
    </row>
    <row r="78" spans="2:8" x14ac:dyDescent="0.25">
      <c r="D78" s="22"/>
    </row>
    <row r="79" spans="2:8" x14ac:dyDescent="0.25">
      <c r="D79" s="22"/>
    </row>
    <row r="80" spans="2:8" x14ac:dyDescent="0.25">
      <c r="D80" s="22"/>
    </row>
    <row r="81" spans="4:4" x14ac:dyDescent="0.25">
      <c r="D81" s="22"/>
    </row>
    <row r="82" spans="4:4" x14ac:dyDescent="0.25">
      <c r="D82" s="22"/>
    </row>
    <row r="83" spans="4:4" x14ac:dyDescent="0.25">
      <c r="D83" s="22"/>
    </row>
    <row r="84" spans="4:4" x14ac:dyDescent="0.25">
      <c r="D84" s="22"/>
    </row>
    <row r="85" spans="4:4" x14ac:dyDescent="0.25">
      <c r="D85" s="22"/>
    </row>
    <row r="86" spans="4:4" x14ac:dyDescent="0.25">
      <c r="D86" s="22"/>
    </row>
    <row r="87" spans="4:4" x14ac:dyDescent="0.25">
      <c r="D87" s="22"/>
    </row>
    <row r="88" spans="4:4" x14ac:dyDescent="0.25">
      <c r="D88" s="22"/>
    </row>
    <row r="89" spans="4:4" x14ac:dyDescent="0.25">
      <c r="D89" s="22"/>
    </row>
    <row r="90" spans="4:4" x14ac:dyDescent="0.25">
      <c r="D90" s="22"/>
    </row>
    <row r="91" spans="4:4" x14ac:dyDescent="0.25">
      <c r="D91" s="22"/>
    </row>
    <row r="92" spans="4:4" x14ac:dyDescent="0.25">
      <c r="D92" s="22"/>
    </row>
    <row r="93" spans="4:4" x14ac:dyDescent="0.25">
      <c r="D93" s="22"/>
    </row>
    <row r="94" spans="4:4" x14ac:dyDescent="0.25">
      <c r="D94" s="22"/>
    </row>
    <row r="95" spans="4:4" x14ac:dyDescent="0.25">
      <c r="D95" s="22"/>
    </row>
    <row r="96" spans="4:4" x14ac:dyDescent="0.25">
      <c r="D96" s="22"/>
    </row>
    <row r="97" spans="4:4" x14ac:dyDescent="0.25">
      <c r="D97" s="22"/>
    </row>
    <row r="98" spans="4:4" x14ac:dyDescent="0.25">
      <c r="D98" s="22"/>
    </row>
    <row r="99" spans="4:4" x14ac:dyDescent="0.25">
      <c r="D99" s="22"/>
    </row>
    <row r="100" spans="4:4" x14ac:dyDescent="0.25">
      <c r="D100" s="22"/>
    </row>
    <row r="101" spans="4:4" x14ac:dyDescent="0.25">
      <c r="D101" s="22"/>
    </row>
    <row r="102" spans="4:4" x14ac:dyDescent="0.25">
      <c r="D102" s="22"/>
    </row>
    <row r="103" spans="4:4" x14ac:dyDescent="0.25">
      <c r="D103" s="22"/>
    </row>
    <row r="104" spans="4:4" x14ac:dyDescent="0.25">
      <c r="D104" s="22"/>
    </row>
    <row r="105" spans="4:4" x14ac:dyDescent="0.25">
      <c r="D105" s="22"/>
    </row>
    <row r="106" spans="4:4" x14ac:dyDescent="0.25">
      <c r="D106" s="22"/>
    </row>
    <row r="107" spans="4:4" x14ac:dyDescent="0.25">
      <c r="D107" s="22"/>
    </row>
    <row r="108" spans="4:4" x14ac:dyDescent="0.25">
      <c r="D108" s="22"/>
    </row>
    <row r="109" spans="4:4" x14ac:dyDescent="0.25">
      <c r="D109" s="22"/>
    </row>
    <row r="110" spans="4:4" x14ac:dyDescent="0.25">
      <c r="D110" s="22"/>
    </row>
    <row r="111" spans="4:4" x14ac:dyDescent="0.25">
      <c r="D111" s="22"/>
    </row>
    <row r="112" spans="4:4" x14ac:dyDescent="0.25">
      <c r="D112" s="22"/>
    </row>
    <row r="113" spans="4:4" x14ac:dyDescent="0.25">
      <c r="D113" s="22"/>
    </row>
    <row r="114" spans="4:4" x14ac:dyDescent="0.25">
      <c r="D114" s="22"/>
    </row>
    <row r="115" spans="4:4" x14ac:dyDescent="0.25">
      <c r="D115" s="22"/>
    </row>
    <row r="116" spans="4:4" x14ac:dyDescent="0.25">
      <c r="D116" s="22"/>
    </row>
    <row r="117" spans="4:4" x14ac:dyDescent="0.25">
      <c r="D117" s="22"/>
    </row>
    <row r="118" spans="4:4" x14ac:dyDescent="0.25">
      <c r="D118" s="22"/>
    </row>
    <row r="119" spans="4:4" x14ac:dyDescent="0.25">
      <c r="D119" s="22"/>
    </row>
    <row r="120" spans="4:4" x14ac:dyDescent="0.25">
      <c r="D120" s="22"/>
    </row>
    <row r="121" spans="4:4" x14ac:dyDescent="0.25">
      <c r="D121" s="22"/>
    </row>
    <row r="122" spans="4:4" x14ac:dyDescent="0.25">
      <c r="D122" s="22"/>
    </row>
    <row r="123" spans="4:4" x14ac:dyDescent="0.25">
      <c r="D123" s="22"/>
    </row>
    <row r="124" spans="4:4" x14ac:dyDescent="0.25">
      <c r="D124" s="22"/>
    </row>
    <row r="125" spans="4:4" x14ac:dyDescent="0.25">
      <c r="D125" s="22"/>
    </row>
    <row r="126" spans="4:4" x14ac:dyDescent="0.25">
      <c r="D126" s="22"/>
    </row>
    <row r="127" spans="4:4" x14ac:dyDescent="0.25">
      <c r="D127" s="22"/>
    </row>
    <row r="128" spans="4:4" x14ac:dyDescent="0.25">
      <c r="D128" s="22"/>
    </row>
    <row r="129" spans="4:4" x14ac:dyDescent="0.25">
      <c r="D129" s="22"/>
    </row>
    <row r="130" spans="4:4" x14ac:dyDescent="0.25">
      <c r="D130" s="22"/>
    </row>
    <row r="131" spans="4:4" x14ac:dyDescent="0.25">
      <c r="D131" s="22"/>
    </row>
    <row r="132" spans="4:4" x14ac:dyDescent="0.25">
      <c r="D132" s="22"/>
    </row>
    <row r="133" spans="4:4" x14ac:dyDescent="0.25">
      <c r="D133" s="22"/>
    </row>
    <row r="134" spans="4:4" x14ac:dyDescent="0.25">
      <c r="D134" s="22"/>
    </row>
    <row r="135" spans="4:4" x14ac:dyDescent="0.25">
      <c r="D135" s="22"/>
    </row>
    <row r="136" spans="4:4" x14ac:dyDescent="0.25">
      <c r="D136" s="22"/>
    </row>
    <row r="137" spans="4:4" x14ac:dyDescent="0.25">
      <c r="D137" s="22"/>
    </row>
    <row r="138" spans="4:4" x14ac:dyDescent="0.25">
      <c r="D138" s="22"/>
    </row>
    <row r="139" spans="4:4" x14ac:dyDescent="0.25">
      <c r="D139" s="22"/>
    </row>
    <row r="140" spans="4:4" x14ac:dyDescent="0.25">
      <c r="D140" s="22"/>
    </row>
    <row r="141" spans="4:4" x14ac:dyDescent="0.25">
      <c r="D141" s="22"/>
    </row>
    <row r="142" spans="4:4" x14ac:dyDescent="0.25">
      <c r="D142" s="22"/>
    </row>
  </sheetData>
  <mergeCells count="13">
    <mergeCell ref="Q33:R33"/>
    <mergeCell ref="B2:C2"/>
    <mergeCell ref="B3:C3"/>
    <mergeCell ref="B4:C4"/>
    <mergeCell ref="C6:D6"/>
    <mergeCell ref="J7:BQ7"/>
    <mergeCell ref="J20:K20"/>
    <mergeCell ref="J21:K21"/>
    <mergeCell ref="J23:K23"/>
    <mergeCell ref="J24:K24"/>
    <mergeCell ref="N32:O32"/>
    <mergeCell ref="N33:O33"/>
    <mergeCell ref="M12:U13"/>
  </mergeCells>
  <conditionalFormatting sqref="N33">
    <cfRule type="containsText" dxfId="1" priority="1" operator="containsText" text="S">
      <formula>NOT(ISERROR(SEARCH("S",N33)))</formula>
    </cfRule>
    <cfRule type="cellIs" dxfId="0" priority="2" operator="equal">
      <formula>"""SÍ"""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1-ALL</vt:lpstr>
      <vt:lpstr>P2-ALL</vt:lpstr>
      <vt:lpstr>P3-ALL</vt:lpstr>
      <vt:lpstr>P4-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o</dc:creator>
  <cp:lastModifiedBy>Jacobo</cp:lastModifiedBy>
  <cp:lastPrinted>2023-03-28T20:15:32Z</cp:lastPrinted>
  <dcterms:created xsi:type="dcterms:W3CDTF">2022-12-02T22:09:45Z</dcterms:created>
  <dcterms:modified xsi:type="dcterms:W3CDTF">2023-06-02T16:52:46Z</dcterms:modified>
</cp:coreProperties>
</file>